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nnh\Desktop\git\HDR-US\Revision3\"/>
    </mc:Choice>
  </mc:AlternateContent>
  <xr:revisionPtr revIDLastSave="0" documentId="13_ncr:1_{B15C1998-E76D-4E87-A6CF-799F2DF325A7}" xr6:coauthVersionLast="47" xr6:coauthVersionMax="47" xr10:uidLastSave="{00000000-0000-0000-0000-000000000000}"/>
  <bookViews>
    <workbookView xWindow="28702" yWindow="-98" windowWidth="28995" windowHeight="15675" activeTab="5" xr2:uid="{206A2C80-D560-4EFB-AA24-EB504F22A7F2}"/>
  </bookViews>
  <sheets>
    <sheet name="EPI" sheetId="2" r:id="rId1"/>
    <sheet name="entropy" sheetId="5" r:id="rId2"/>
    <sheet name="gCNR1" sheetId="6" r:id="rId3"/>
    <sheet name="gCNR2" sheetId="7" r:id="rId4"/>
    <sheet name="gCNR3" sheetId="8" r:id="rId5"/>
    <sheet name="Time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3" i="8" l="1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</calcChain>
</file>

<file path=xl/sharedStrings.xml><?xml version="1.0" encoding="utf-8"?>
<sst xmlns="http://schemas.openxmlformats.org/spreadsheetml/2006/main" count="416" uniqueCount="46">
  <si>
    <t>mean + 95%CI</t>
  </si>
  <si>
    <t>Khan20</t>
  </si>
  <si>
    <t>Liang</t>
  </si>
  <si>
    <t>Khan18</t>
  </si>
  <si>
    <t>Mertens</t>
  </si>
  <si>
    <t>Durand</t>
  </si>
  <si>
    <t>Madmad</t>
  </si>
  <si>
    <t>Kim</t>
  </si>
  <si>
    <t>Krawczyk</t>
  </si>
  <si>
    <t>Drago</t>
  </si>
  <si>
    <t>Reinhard</t>
  </si>
  <si>
    <t>Pattanaik</t>
  </si>
  <si>
    <t>Tumblin</t>
  </si>
  <si>
    <t>Bruce</t>
  </si>
  <si>
    <t>YPTumblin</t>
  </si>
  <si>
    <t>Ashikhmin</t>
  </si>
  <si>
    <t>Chiu</t>
  </si>
  <si>
    <t>Our</t>
  </si>
  <si>
    <t>Ref</t>
  </si>
  <si>
    <t>mean + sd</t>
  </si>
  <si>
    <t>PatientID</t>
  </si>
  <si>
    <t>Image number</t>
  </si>
  <si>
    <t>View</t>
  </si>
  <si>
    <t>Cine</t>
  </si>
  <si>
    <t>HDR062</t>
  </si>
  <si>
    <t>coronal</t>
  </si>
  <si>
    <t>axial</t>
  </si>
  <si>
    <t>HDR063</t>
  </si>
  <si>
    <t>HDR064</t>
  </si>
  <si>
    <t>HDR065</t>
  </si>
  <si>
    <t>HDR066</t>
  </si>
  <si>
    <t>HDR067</t>
  </si>
  <si>
    <t>HDR068</t>
  </si>
  <si>
    <t>HDR069</t>
  </si>
  <si>
    <t>HDR070</t>
  </si>
  <si>
    <t>HDR071</t>
  </si>
  <si>
    <t>TumblinTurk</t>
  </si>
  <si>
    <t>YeePattanaik</t>
  </si>
  <si>
    <t>Gestational age</t>
  </si>
  <si>
    <t>146 days</t>
  </si>
  <si>
    <t>143 days</t>
  </si>
  <si>
    <t>142 days</t>
  </si>
  <si>
    <t>147 days</t>
  </si>
  <si>
    <t>145 days</t>
  </si>
  <si>
    <t>166 days</t>
  </si>
  <si>
    <t>15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0D7AF-EAA6-4ADF-805C-803DD8D3EC76}">
  <dimension ref="A1:T23"/>
  <sheetViews>
    <sheetView workbookViewId="0">
      <selection activeCell="B27" sqref="B27"/>
    </sheetView>
  </sheetViews>
  <sheetFormatPr defaultRowHeight="14.25" x14ac:dyDescent="0.45"/>
  <cols>
    <col min="1" max="1" width="12.59765625" customWidth="1"/>
    <col min="20" max="20" width="19.19921875" customWidth="1"/>
  </cols>
  <sheetData>
    <row r="1" spans="1:20" x14ac:dyDescent="0.45">
      <c r="B1" t="s">
        <v>18</v>
      </c>
      <c r="C1" t="s">
        <v>17</v>
      </c>
      <c r="D1" t="s">
        <v>16</v>
      </c>
      <c r="E1" t="s">
        <v>15</v>
      </c>
      <c r="F1" t="s">
        <v>14</v>
      </c>
      <c r="G1" t="s">
        <v>13</v>
      </c>
      <c r="H1" t="s">
        <v>12</v>
      </c>
      <c r="I1" t="s">
        <v>11</v>
      </c>
      <c r="J1" t="s">
        <v>10</v>
      </c>
      <c r="K1" t="s">
        <v>9</v>
      </c>
      <c r="L1" t="s">
        <v>8</v>
      </c>
      <c r="M1" t="s">
        <v>7</v>
      </c>
      <c r="N1" t="s">
        <v>6</v>
      </c>
      <c r="O1" t="s">
        <v>5</v>
      </c>
      <c r="P1" t="s">
        <v>4</v>
      </c>
      <c r="Q1" t="s">
        <v>3</v>
      </c>
      <c r="R1" t="s">
        <v>2</v>
      </c>
      <c r="S1" t="s">
        <v>1</v>
      </c>
      <c r="T1" t="s">
        <v>38</v>
      </c>
    </row>
    <row r="2" spans="1:20" x14ac:dyDescent="0.45">
      <c r="A2" s="2">
        <v>563</v>
      </c>
      <c r="B2">
        <v>0.19</v>
      </c>
      <c r="C2">
        <v>0.22</v>
      </c>
      <c r="D2">
        <v>0.91</v>
      </c>
      <c r="E2">
        <v>0.74</v>
      </c>
      <c r="F2">
        <v>0.31</v>
      </c>
      <c r="G2">
        <v>0.32</v>
      </c>
      <c r="H2">
        <v>0.61</v>
      </c>
      <c r="I2">
        <v>0</v>
      </c>
      <c r="J2">
        <v>0</v>
      </c>
      <c r="K2">
        <v>7.0000000000000007E-2</v>
      </c>
      <c r="L2">
        <v>0</v>
      </c>
      <c r="M2">
        <v>0.19</v>
      </c>
      <c r="N2">
        <v>0.64</v>
      </c>
      <c r="O2">
        <v>0.26</v>
      </c>
      <c r="P2">
        <v>0.33</v>
      </c>
      <c r="Q2">
        <v>0.05</v>
      </c>
      <c r="R2">
        <v>0.16</v>
      </c>
      <c r="S2">
        <v>0.03</v>
      </c>
      <c r="T2" t="s">
        <v>39</v>
      </c>
    </row>
    <row r="3" spans="1:20" x14ac:dyDescent="0.45">
      <c r="A3" s="2">
        <v>564</v>
      </c>
      <c r="B3">
        <v>0.22</v>
      </c>
      <c r="C3">
        <v>0.24</v>
      </c>
      <c r="D3">
        <v>0.94</v>
      </c>
      <c r="E3">
        <v>0.73</v>
      </c>
      <c r="F3">
        <v>0.37</v>
      </c>
      <c r="G3">
        <v>0.43</v>
      </c>
      <c r="H3">
        <v>0.56000000000000005</v>
      </c>
      <c r="I3">
        <v>0</v>
      </c>
      <c r="J3">
        <v>0.01</v>
      </c>
      <c r="K3">
        <v>0.05</v>
      </c>
      <c r="L3">
        <v>0</v>
      </c>
      <c r="M3">
        <v>0.16</v>
      </c>
      <c r="N3">
        <v>0.73</v>
      </c>
      <c r="O3">
        <v>0.27</v>
      </c>
      <c r="P3">
        <v>0.32</v>
      </c>
      <c r="Q3">
        <v>7.0000000000000007E-2</v>
      </c>
      <c r="R3">
        <v>0.17</v>
      </c>
      <c r="S3">
        <v>0.03</v>
      </c>
      <c r="T3" t="s">
        <v>39</v>
      </c>
    </row>
    <row r="4" spans="1:20" x14ac:dyDescent="0.45">
      <c r="A4" s="2">
        <v>573</v>
      </c>
      <c r="B4">
        <v>0.2</v>
      </c>
      <c r="C4">
        <v>0.26</v>
      </c>
      <c r="D4">
        <v>0.81</v>
      </c>
      <c r="E4">
        <v>0.74</v>
      </c>
      <c r="F4">
        <v>0.21</v>
      </c>
      <c r="G4">
        <v>0.11</v>
      </c>
      <c r="H4">
        <v>0.68</v>
      </c>
      <c r="I4">
        <v>0</v>
      </c>
      <c r="J4">
        <v>0.01</v>
      </c>
      <c r="K4">
        <v>0.1</v>
      </c>
      <c r="L4">
        <v>0</v>
      </c>
      <c r="M4">
        <v>0.27</v>
      </c>
      <c r="N4">
        <v>0.56999999999999995</v>
      </c>
      <c r="O4">
        <v>0.28999999999999998</v>
      </c>
      <c r="P4">
        <v>0.35</v>
      </c>
      <c r="Q4">
        <v>0.06</v>
      </c>
      <c r="R4">
        <v>0.2</v>
      </c>
      <c r="S4">
        <v>0.05</v>
      </c>
      <c r="T4" t="s">
        <v>39</v>
      </c>
    </row>
    <row r="5" spans="1:20" x14ac:dyDescent="0.45">
      <c r="A5" s="2">
        <v>593</v>
      </c>
      <c r="B5">
        <v>0.23</v>
      </c>
      <c r="C5">
        <v>0.26</v>
      </c>
      <c r="D5">
        <v>0.9</v>
      </c>
      <c r="E5">
        <v>0.73</v>
      </c>
      <c r="F5">
        <v>0.18</v>
      </c>
      <c r="G5">
        <v>0.1</v>
      </c>
      <c r="H5">
        <v>0.59</v>
      </c>
      <c r="I5">
        <v>0</v>
      </c>
      <c r="J5">
        <v>0.01</v>
      </c>
      <c r="K5">
        <v>0.12</v>
      </c>
      <c r="L5">
        <v>7.0000000000000007E-2</v>
      </c>
      <c r="M5">
        <v>0.31</v>
      </c>
      <c r="N5">
        <v>0.64</v>
      </c>
      <c r="O5">
        <v>0.31</v>
      </c>
      <c r="P5">
        <v>0.36</v>
      </c>
      <c r="Q5">
        <v>0.08</v>
      </c>
      <c r="R5">
        <v>0.22</v>
      </c>
      <c r="S5">
        <v>7.0000000000000007E-2</v>
      </c>
      <c r="T5" t="s">
        <v>39</v>
      </c>
    </row>
    <row r="6" spans="1:20" x14ac:dyDescent="0.45">
      <c r="A6" s="3">
        <v>598</v>
      </c>
      <c r="B6" s="4">
        <v>0.23</v>
      </c>
      <c r="C6" s="4">
        <v>0.27</v>
      </c>
      <c r="D6" s="4">
        <v>0.93</v>
      </c>
      <c r="E6" s="4">
        <v>0.75</v>
      </c>
      <c r="F6" s="4">
        <v>0.32</v>
      </c>
      <c r="G6" s="4">
        <v>0.11</v>
      </c>
      <c r="H6" s="4">
        <v>0.55000000000000004</v>
      </c>
      <c r="I6" s="4">
        <v>0</v>
      </c>
      <c r="J6" s="4">
        <v>0</v>
      </c>
      <c r="K6" s="4">
        <v>0.08</v>
      </c>
      <c r="L6" s="4">
        <v>0</v>
      </c>
      <c r="M6" s="4">
        <v>0.22</v>
      </c>
      <c r="N6" s="4">
        <v>0.68</v>
      </c>
      <c r="O6">
        <v>0.3</v>
      </c>
      <c r="P6">
        <v>0.36</v>
      </c>
      <c r="Q6">
        <v>0.05</v>
      </c>
      <c r="R6">
        <v>0.2</v>
      </c>
      <c r="S6">
        <v>0.03</v>
      </c>
      <c r="T6" t="s">
        <v>40</v>
      </c>
    </row>
    <row r="7" spans="1:20" x14ac:dyDescent="0.45">
      <c r="A7" s="3">
        <v>604</v>
      </c>
      <c r="B7" s="4">
        <v>0.22</v>
      </c>
      <c r="C7" s="4">
        <v>0.24</v>
      </c>
      <c r="D7" s="4">
        <v>0.86</v>
      </c>
      <c r="E7" s="4">
        <v>0.75</v>
      </c>
      <c r="F7" s="4">
        <v>0.3</v>
      </c>
      <c r="G7" s="4">
        <v>0.18</v>
      </c>
      <c r="H7" s="4">
        <v>0.65</v>
      </c>
      <c r="I7" s="4">
        <v>0</v>
      </c>
      <c r="J7" s="4">
        <v>0</v>
      </c>
      <c r="K7" s="4">
        <v>0.08</v>
      </c>
      <c r="L7" s="4">
        <v>0</v>
      </c>
      <c r="M7" s="4">
        <v>0.25</v>
      </c>
      <c r="N7" s="4">
        <v>0.56999999999999995</v>
      </c>
      <c r="O7">
        <v>0.28999999999999998</v>
      </c>
      <c r="P7">
        <v>0.36</v>
      </c>
      <c r="Q7">
        <v>7.0000000000000007E-2</v>
      </c>
      <c r="R7">
        <v>0.18</v>
      </c>
      <c r="S7">
        <v>0.05</v>
      </c>
      <c r="T7" t="s">
        <v>40</v>
      </c>
    </row>
    <row r="8" spans="1:20" x14ac:dyDescent="0.45">
      <c r="A8" s="2">
        <v>622</v>
      </c>
      <c r="B8">
        <v>0.3</v>
      </c>
      <c r="C8">
        <v>0.31</v>
      </c>
      <c r="D8">
        <v>0.82</v>
      </c>
      <c r="E8">
        <v>0.76</v>
      </c>
      <c r="F8">
        <v>0.24</v>
      </c>
      <c r="G8">
        <v>0.14000000000000001</v>
      </c>
      <c r="H8">
        <v>0.65</v>
      </c>
      <c r="I8">
        <v>0</v>
      </c>
      <c r="J8">
        <v>0.01</v>
      </c>
      <c r="K8">
        <v>0.14000000000000001</v>
      </c>
      <c r="L8">
        <v>0</v>
      </c>
      <c r="M8">
        <v>0.39</v>
      </c>
      <c r="N8">
        <v>0.57999999999999996</v>
      </c>
      <c r="O8">
        <v>0.38</v>
      </c>
      <c r="P8">
        <v>0.36</v>
      </c>
      <c r="Q8">
        <v>0.14000000000000001</v>
      </c>
      <c r="R8">
        <v>0.28000000000000003</v>
      </c>
      <c r="S8">
        <v>0.11</v>
      </c>
      <c r="T8" t="s">
        <v>39</v>
      </c>
    </row>
    <row r="9" spans="1:20" x14ac:dyDescent="0.45">
      <c r="A9" s="2">
        <v>626</v>
      </c>
      <c r="B9">
        <v>0.24</v>
      </c>
      <c r="C9">
        <v>0.25</v>
      </c>
      <c r="D9">
        <v>0.85</v>
      </c>
      <c r="E9">
        <v>0.75</v>
      </c>
      <c r="F9">
        <v>0.11</v>
      </c>
      <c r="G9">
        <v>0.24</v>
      </c>
      <c r="H9">
        <v>0.68</v>
      </c>
      <c r="I9">
        <v>0</v>
      </c>
      <c r="J9">
        <v>0</v>
      </c>
      <c r="K9">
        <v>0.08</v>
      </c>
      <c r="L9">
        <v>0.02</v>
      </c>
      <c r="M9">
        <v>0.26</v>
      </c>
      <c r="N9">
        <v>0.53</v>
      </c>
      <c r="O9">
        <v>0.31</v>
      </c>
      <c r="P9">
        <v>0.43</v>
      </c>
      <c r="Q9">
        <v>7.0000000000000007E-2</v>
      </c>
      <c r="R9">
        <v>0.19</v>
      </c>
      <c r="S9">
        <v>0.04</v>
      </c>
      <c r="T9" t="s">
        <v>39</v>
      </c>
    </row>
    <row r="10" spans="1:20" x14ac:dyDescent="0.45">
      <c r="A10" s="3">
        <v>636</v>
      </c>
      <c r="B10" s="4">
        <v>0.24</v>
      </c>
      <c r="C10" s="4">
        <v>0.27</v>
      </c>
      <c r="D10" s="4">
        <v>0.95</v>
      </c>
      <c r="E10" s="4">
        <v>0.76</v>
      </c>
      <c r="F10" s="4">
        <v>0.44</v>
      </c>
      <c r="G10" s="4">
        <v>0.63</v>
      </c>
      <c r="H10" s="4">
        <v>0.55000000000000004</v>
      </c>
      <c r="I10" s="4">
        <v>0</v>
      </c>
      <c r="J10" s="4">
        <v>0</v>
      </c>
      <c r="K10" s="4">
        <v>0.11</v>
      </c>
      <c r="L10" s="4">
        <v>0</v>
      </c>
      <c r="M10" s="4">
        <v>0.22</v>
      </c>
      <c r="N10" s="4">
        <v>0.74</v>
      </c>
      <c r="O10">
        <v>0.31</v>
      </c>
      <c r="P10">
        <v>0.37</v>
      </c>
      <c r="Q10">
        <v>7.0000000000000007E-2</v>
      </c>
      <c r="R10">
        <v>0.2</v>
      </c>
      <c r="S10">
        <v>0.04</v>
      </c>
      <c r="T10" t="s">
        <v>41</v>
      </c>
    </row>
    <row r="11" spans="1:20" x14ac:dyDescent="0.45">
      <c r="A11" s="3">
        <v>643</v>
      </c>
      <c r="B11" s="4">
        <v>0.34</v>
      </c>
      <c r="C11" s="4">
        <v>0.31</v>
      </c>
      <c r="D11" s="4">
        <v>0.8</v>
      </c>
      <c r="E11" s="4">
        <v>0.75</v>
      </c>
      <c r="F11" s="4">
        <v>0.19</v>
      </c>
      <c r="G11" s="4">
        <v>0.22</v>
      </c>
      <c r="H11" s="4">
        <v>0.6</v>
      </c>
      <c r="I11" s="4">
        <v>0.01</v>
      </c>
      <c r="J11" s="4">
        <v>0</v>
      </c>
      <c r="K11" s="4">
        <v>0.13</v>
      </c>
      <c r="L11" s="4">
        <v>0.01</v>
      </c>
      <c r="M11" s="4">
        <v>0.36</v>
      </c>
      <c r="N11" s="4">
        <v>0.61</v>
      </c>
      <c r="O11">
        <v>0.37</v>
      </c>
      <c r="P11">
        <v>0.38</v>
      </c>
      <c r="Q11">
        <v>0.13</v>
      </c>
      <c r="R11">
        <v>0.28000000000000003</v>
      </c>
      <c r="S11">
        <v>0.1</v>
      </c>
      <c r="T11" t="s">
        <v>41</v>
      </c>
    </row>
    <row r="12" spans="1:20" x14ac:dyDescent="0.45">
      <c r="A12" s="3">
        <v>658</v>
      </c>
      <c r="B12" s="4">
        <v>0.3</v>
      </c>
      <c r="C12" s="4">
        <v>0.3</v>
      </c>
      <c r="D12" s="4">
        <v>0.72</v>
      </c>
      <c r="E12" s="4">
        <v>0.76</v>
      </c>
      <c r="F12" s="4">
        <v>0.06</v>
      </c>
      <c r="G12" s="4">
        <v>0.13</v>
      </c>
      <c r="H12" s="4">
        <v>0.66</v>
      </c>
      <c r="I12" s="4">
        <v>0</v>
      </c>
      <c r="J12" s="4">
        <v>0</v>
      </c>
      <c r="K12" s="4">
        <v>0.13</v>
      </c>
      <c r="L12" s="4">
        <v>0.01</v>
      </c>
      <c r="M12" s="4">
        <v>0.34</v>
      </c>
      <c r="N12" s="4">
        <v>0.65</v>
      </c>
      <c r="O12">
        <v>0.36</v>
      </c>
      <c r="P12">
        <v>0.44</v>
      </c>
      <c r="Q12">
        <v>0.14000000000000001</v>
      </c>
      <c r="R12">
        <v>0.26</v>
      </c>
      <c r="S12">
        <v>0.11</v>
      </c>
      <c r="T12" t="s">
        <v>42</v>
      </c>
    </row>
    <row r="13" spans="1:20" x14ac:dyDescent="0.45">
      <c r="A13" s="3">
        <v>677</v>
      </c>
      <c r="B13" s="4">
        <v>0.23</v>
      </c>
      <c r="C13" s="4">
        <v>0.28999999999999998</v>
      </c>
      <c r="D13" s="4">
        <v>0.74</v>
      </c>
      <c r="E13" s="4">
        <v>0.75</v>
      </c>
      <c r="F13" s="4">
        <v>0.17</v>
      </c>
      <c r="G13" s="4">
        <v>0.11</v>
      </c>
      <c r="H13" s="4">
        <v>0.73</v>
      </c>
      <c r="I13" s="4">
        <v>0</v>
      </c>
      <c r="J13" s="4">
        <v>0</v>
      </c>
      <c r="K13" s="4">
        <v>7.0000000000000007E-2</v>
      </c>
      <c r="L13" s="4">
        <v>0</v>
      </c>
      <c r="M13" s="4">
        <v>0.27</v>
      </c>
      <c r="N13" s="4">
        <v>0.55000000000000004</v>
      </c>
      <c r="O13">
        <v>0.32</v>
      </c>
      <c r="P13">
        <v>0.42</v>
      </c>
      <c r="Q13">
        <v>0.06</v>
      </c>
      <c r="R13">
        <v>0.23</v>
      </c>
      <c r="S13">
        <v>0.02</v>
      </c>
      <c r="T13" t="s">
        <v>42</v>
      </c>
    </row>
    <row r="14" spans="1:20" x14ac:dyDescent="0.45">
      <c r="A14" s="3">
        <v>685</v>
      </c>
      <c r="B14" s="4">
        <v>0.26</v>
      </c>
      <c r="C14" s="4">
        <v>0.27</v>
      </c>
      <c r="D14" s="4">
        <v>0.92</v>
      </c>
      <c r="E14" s="4">
        <v>0.76</v>
      </c>
      <c r="F14" s="4">
        <v>0.42</v>
      </c>
      <c r="G14" s="4">
        <v>0.28000000000000003</v>
      </c>
      <c r="H14" s="4">
        <v>0.63</v>
      </c>
      <c r="I14" s="4">
        <v>0</v>
      </c>
      <c r="J14" s="4">
        <v>0.01</v>
      </c>
      <c r="K14" s="4">
        <v>0.11</v>
      </c>
      <c r="L14" s="4">
        <v>0</v>
      </c>
      <c r="M14" s="4">
        <v>0.21</v>
      </c>
      <c r="N14" s="4">
        <v>0.73</v>
      </c>
      <c r="O14">
        <v>0.33</v>
      </c>
      <c r="P14">
        <v>0.39</v>
      </c>
      <c r="Q14">
        <v>0.06</v>
      </c>
      <c r="R14">
        <v>0.21</v>
      </c>
      <c r="S14">
        <v>0.04</v>
      </c>
      <c r="T14" t="s">
        <v>43</v>
      </c>
    </row>
    <row r="15" spans="1:20" x14ac:dyDescent="0.45">
      <c r="A15" s="3">
        <v>692</v>
      </c>
      <c r="B15" s="4">
        <v>0.4</v>
      </c>
      <c r="C15" s="4">
        <v>0.36</v>
      </c>
      <c r="D15" s="4">
        <v>0.8</v>
      </c>
      <c r="E15" s="4">
        <v>0.78</v>
      </c>
      <c r="F15" s="4">
        <v>0.04</v>
      </c>
      <c r="G15" s="4">
        <v>0.33</v>
      </c>
      <c r="H15" s="4">
        <v>0.62</v>
      </c>
      <c r="I15" s="4">
        <v>0</v>
      </c>
      <c r="J15" s="4">
        <v>0</v>
      </c>
      <c r="K15" s="4">
        <v>0.18</v>
      </c>
      <c r="L15" s="4">
        <v>0</v>
      </c>
      <c r="M15" s="4">
        <v>0.43</v>
      </c>
      <c r="N15" s="4">
        <v>0.75</v>
      </c>
      <c r="O15">
        <v>0.43</v>
      </c>
      <c r="P15">
        <v>0.49</v>
      </c>
      <c r="Q15">
        <v>0.16</v>
      </c>
      <c r="R15">
        <v>0.34</v>
      </c>
      <c r="S15">
        <v>0.11</v>
      </c>
      <c r="T15" t="s">
        <v>43</v>
      </c>
    </row>
    <row r="16" spans="1:20" x14ac:dyDescent="0.45">
      <c r="A16" s="3">
        <v>698</v>
      </c>
      <c r="B16" s="4">
        <v>0.28999999999999998</v>
      </c>
      <c r="C16" s="4">
        <v>0.32</v>
      </c>
      <c r="D16" s="4">
        <v>0.86</v>
      </c>
      <c r="E16" s="4">
        <v>0.76</v>
      </c>
      <c r="F16" s="4">
        <v>7.0000000000000007E-2</v>
      </c>
      <c r="G16" s="4">
        <v>0.2</v>
      </c>
      <c r="H16" s="4">
        <v>0.59</v>
      </c>
      <c r="I16" s="4">
        <v>0</v>
      </c>
      <c r="J16" s="4">
        <v>0</v>
      </c>
      <c r="K16" s="4">
        <v>0.15</v>
      </c>
      <c r="L16" s="4">
        <v>0</v>
      </c>
      <c r="M16" s="4">
        <v>0.36</v>
      </c>
      <c r="N16" s="4">
        <v>0.6</v>
      </c>
      <c r="O16">
        <v>0.36</v>
      </c>
      <c r="P16">
        <v>0.41</v>
      </c>
      <c r="Q16">
        <v>0.15</v>
      </c>
      <c r="R16">
        <v>0.28000000000000003</v>
      </c>
      <c r="S16">
        <v>0.11</v>
      </c>
      <c r="T16" t="s">
        <v>41</v>
      </c>
    </row>
    <row r="17" spans="1:20" x14ac:dyDescent="0.45">
      <c r="A17" s="3">
        <v>705</v>
      </c>
      <c r="B17" s="4">
        <v>0.18</v>
      </c>
      <c r="C17" s="4">
        <v>0.23</v>
      </c>
      <c r="D17" s="4">
        <v>0.82</v>
      </c>
      <c r="E17" s="4">
        <v>0.71</v>
      </c>
      <c r="F17" s="4">
        <v>0.31</v>
      </c>
      <c r="G17" s="4">
        <v>0.13</v>
      </c>
      <c r="H17" s="4">
        <v>0.67</v>
      </c>
      <c r="I17" s="4">
        <v>0</v>
      </c>
      <c r="J17" s="4">
        <v>0</v>
      </c>
      <c r="K17" s="4">
        <v>0.08</v>
      </c>
      <c r="L17" s="4">
        <v>0</v>
      </c>
      <c r="M17" s="4">
        <v>0.2</v>
      </c>
      <c r="N17" s="4">
        <v>0.6</v>
      </c>
      <c r="O17">
        <v>0.26</v>
      </c>
      <c r="P17">
        <v>0.32</v>
      </c>
      <c r="Q17">
        <v>0.05</v>
      </c>
      <c r="R17">
        <v>0.18</v>
      </c>
      <c r="S17">
        <v>0.03</v>
      </c>
      <c r="T17" t="s">
        <v>41</v>
      </c>
    </row>
    <row r="18" spans="1:20" x14ac:dyDescent="0.45">
      <c r="A18" s="3">
        <v>717</v>
      </c>
      <c r="B18" s="4">
        <v>0.27</v>
      </c>
      <c r="C18" s="4">
        <v>0.3</v>
      </c>
      <c r="D18" s="4">
        <v>0.85</v>
      </c>
      <c r="E18" s="4">
        <v>0.74</v>
      </c>
      <c r="F18" s="4">
        <v>0.28999999999999998</v>
      </c>
      <c r="G18" s="4">
        <v>0.27</v>
      </c>
      <c r="H18" s="4">
        <v>0.67</v>
      </c>
      <c r="I18" s="4">
        <v>0</v>
      </c>
      <c r="J18" s="4">
        <v>0.01</v>
      </c>
      <c r="K18" s="4">
        <v>0.13</v>
      </c>
      <c r="L18" s="4">
        <v>0</v>
      </c>
      <c r="M18" s="4">
        <v>0.32</v>
      </c>
      <c r="N18" s="4">
        <v>0.61</v>
      </c>
      <c r="O18">
        <v>0.34</v>
      </c>
      <c r="P18">
        <v>0.4</v>
      </c>
      <c r="Q18">
        <v>0.11</v>
      </c>
      <c r="R18">
        <v>0.24</v>
      </c>
      <c r="S18">
        <v>0.08</v>
      </c>
      <c r="T18" t="s">
        <v>44</v>
      </c>
    </row>
    <row r="19" spans="1:20" x14ac:dyDescent="0.45">
      <c r="A19" s="3">
        <v>724</v>
      </c>
      <c r="B19" s="4">
        <v>0.22</v>
      </c>
      <c r="C19" s="4">
        <v>0.26</v>
      </c>
      <c r="D19" s="4">
        <v>0.95</v>
      </c>
      <c r="E19" s="4">
        <v>0.74</v>
      </c>
      <c r="F19" s="4">
        <v>0.4</v>
      </c>
      <c r="G19" s="4">
        <v>0.21</v>
      </c>
      <c r="H19" s="4">
        <v>0.54</v>
      </c>
      <c r="I19" s="4">
        <v>0</v>
      </c>
      <c r="J19" s="4">
        <v>0</v>
      </c>
      <c r="K19" s="4">
        <v>7.0000000000000007E-2</v>
      </c>
      <c r="L19" s="4">
        <v>0</v>
      </c>
      <c r="M19" s="4">
        <v>0.15</v>
      </c>
      <c r="N19" s="4">
        <v>0.67</v>
      </c>
      <c r="O19">
        <v>0.28999999999999998</v>
      </c>
      <c r="P19">
        <v>0.37</v>
      </c>
      <c r="Q19">
        <v>0.06</v>
      </c>
      <c r="R19">
        <v>0.15</v>
      </c>
      <c r="S19">
        <v>0.04</v>
      </c>
      <c r="T19" t="s">
        <v>44</v>
      </c>
    </row>
    <row r="20" spans="1:20" x14ac:dyDescent="0.45">
      <c r="A20" s="3">
        <v>734</v>
      </c>
      <c r="B20" s="4">
        <v>0.15</v>
      </c>
      <c r="C20" s="4">
        <v>0.2</v>
      </c>
      <c r="D20" s="4">
        <v>0.9</v>
      </c>
      <c r="E20" s="4">
        <v>0.71</v>
      </c>
      <c r="F20" s="4">
        <v>0.36</v>
      </c>
      <c r="G20" s="4">
        <v>0.09</v>
      </c>
      <c r="H20" s="4">
        <v>0.55000000000000004</v>
      </c>
      <c r="I20" s="4">
        <v>0</v>
      </c>
      <c r="J20" s="4">
        <v>0</v>
      </c>
      <c r="K20" s="4">
        <v>0.04</v>
      </c>
      <c r="L20" s="4">
        <v>0</v>
      </c>
      <c r="M20" s="4">
        <v>0.09</v>
      </c>
      <c r="N20" s="4">
        <v>0.64</v>
      </c>
      <c r="O20">
        <v>0.22</v>
      </c>
      <c r="P20">
        <v>0.28000000000000003</v>
      </c>
      <c r="Q20">
        <v>0.04</v>
      </c>
      <c r="R20">
        <v>0.11</v>
      </c>
      <c r="S20">
        <v>0.01</v>
      </c>
      <c r="T20" t="s">
        <v>45</v>
      </c>
    </row>
    <row r="21" spans="1:20" x14ac:dyDescent="0.45">
      <c r="A21" s="3">
        <v>743</v>
      </c>
      <c r="B21" s="4">
        <v>0.21</v>
      </c>
      <c r="C21" s="4">
        <v>0.28000000000000003</v>
      </c>
      <c r="D21" s="4">
        <v>0.8</v>
      </c>
      <c r="E21" s="4">
        <v>0.75</v>
      </c>
      <c r="F21" s="4">
        <v>0.43</v>
      </c>
      <c r="G21" s="4">
        <v>0.51</v>
      </c>
      <c r="H21" s="4">
        <v>0.59</v>
      </c>
      <c r="I21" s="4">
        <v>0</v>
      </c>
      <c r="J21" s="4">
        <v>0</v>
      </c>
      <c r="K21" s="4">
        <v>0.06</v>
      </c>
      <c r="L21" s="4">
        <v>0</v>
      </c>
      <c r="M21" s="4">
        <v>0.16</v>
      </c>
      <c r="N21" s="4">
        <v>0.72</v>
      </c>
      <c r="O21">
        <v>0.32</v>
      </c>
      <c r="P21">
        <v>0.38</v>
      </c>
      <c r="Q21">
        <v>0.03</v>
      </c>
      <c r="R21">
        <v>0.16</v>
      </c>
      <c r="S21">
        <v>0.01</v>
      </c>
      <c r="T21" t="s">
        <v>45</v>
      </c>
    </row>
    <row r="23" spans="1:20" x14ac:dyDescent="0.45">
      <c r="A23" t="s">
        <v>0</v>
      </c>
      <c r="B23" t="str">
        <f t="shared" ref="B23:S23" si="0">ROUND(AVERAGE(B2:B21),2) &amp; " ± " &amp; ROUND(_xlfn.T.INV.2T(0.05, COUNT(B2:B21)-1)*_xlfn.STDEV.S(B2:B21)/SQRT(COUNT(B2:B21)),2)</f>
        <v>0.25 ± 0.03</v>
      </c>
      <c r="C23" t="str">
        <f t="shared" si="0"/>
        <v>0.27 ± 0.02</v>
      </c>
      <c r="D23" t="str">
        <f t="shared" si="0"/>
        <v>0.86 ± 0.03</v>
      </c>
      <c r="E23" t="str">
        <f t="shared" si="0"/>
        <v>0.75 ± 0.01</v>
      </c>
      <c r="F23" t="str">
        <f t="shared" si="0"/>
        <v>0.26 ± 0.06</v>
      </c>
      <c r="G23" t="str">
        <f t="shared" si="0"/>
        <v>0.24 ± 0.07</v>
      </c>
      <c r="H23" t="str">
        <f t="shared" si="0"/>
        <v>0.62 ± 0.03</v>
      </c>
      <c r="I23" t="str">
        <f t="shared" si="0"/>
        <v>0 ± 0</v>
      </c>
      <c r="J23" t="str">
        <f t="shared" si="0"/>
        <v>0 ± 0</v>
      </c>
      <c r="K23" t="str">
        <f t="shared" si="0"/>
        <v>0.1 ± 0.02</v>
      </c>
      <c r="L23" t="str">
        <f t="shared" si="0"/>
        <v>0.01 ± 0.01</v>
      </c>
      <c r="M23" t="str">
        <f t="shared" si="0"/>
        <v>0.26 ± 0.04</v>
      </c>
      <c r="N23" t="str">
        <f t="shared" si="0"/>
        <v>0.64 ± 0.03</v>
      </c>
      <c r="O23" t="str">
        <f t="shared" si="0"/>
        <v>0.32 ± 0.02</v>
      </c>
      <c r="P23" t="str">
        <f t="shared" si="0"/>
        <v>0.38 ± 0.02</v>
      </c>
      <c r="Q23" t="str">
        <f t="shared" si="0"/>
        <v>0.08 ± 0.02</v>
      </c>
      <c r="R23" t="str">
        <f t="shared" si="0"/>
        <v>0.21 ± 0.03</v>
      </c>
      <c r="S23" t="str">
        <f t="shared" si="0"/>
        <v>0.06 ± 0.02</v>
      </c>
    </row>
  </sheetData>
  <conditionalFormatting sqref="E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F62A-E8F7-4EE2-8D1E-09B1605BFAC1}">
  <dimension ref="A1:W23"/>
  <sheetViews>
    <sheetView workbookViewId="0">
      <selection activeCell="W1" sqref="W1:W21"/>
    </sheetView>
  </sheetViews>
  <sheetFormatPr defaultRowHeight="14.25" x14ac:dyDescent="0.45"/>
  <cols>
    <col min="1" max="1" width="9.06640625" customWidth="1"/>
  </cols>
  <sheetData>
    <row r="1" spans="1:23" x14ac:dyDescent="0.45">
      <c r="A1" t="s">
        <v>20</v>
      </c>
      <c r="B1" t="s">
        <v>21</v>
      </c>
      <c r="C1" t="s">
        <v>22</v>
      </c>
      <c r="D1" t="s">
        <v>23</v>
      </c>
      <c r="E1" t="s">
        <v>18</v>
      </c>
      <c r="F1" t="s">
        <v>17</v>
      </c>
      <c r="G1" t="s">
        <v>16</v>
      </c>
      <c r="H1" t="s">
        <v>36</v>
      </c>
      <c r="I1" t="s">
        <v>11</v>
      </c>
      <c r="J1" t="s">
        <v>10</v>
      </c>
      <c r="K1" t="s">
        <v>15</v>
      </c>
      <c r="L1" t="s">
        <v>5</v>
      </c>
      <c r="M1" t="s">
        <v>9</v>
      </c>
      <c r="N1" t="s">
        <v>37</v>
      </c>
      <c r="O1" t="s">
        <v>8</v>
      </c>
      <c r="P1" t="s">
        <v>4</v>
      </c>
      <c r="Q1" t="s">
        <v>7</v>
      </c>
      <c r="R1" t="s">
        <v>13</v>
      </c>
      <c r="S1" t="s">
        <v>3</v>
      </c>
      <c r="T1" t="s">
        <v>2</v>
      </c>
      <c r="U1" t="s">
        <v>6</v>
      </c>
      <c r="V1" t="s">
        <v>1</v>
      </c>
      <c r="W1" t="s">
        <v>38</v>
      </c>
    </row>
    <row r="2" spans="1:23" x14ac:dyDescent="0.45">
      <c r="A2" t="s">
        <v>24</v>
      </c>
      <c r="B2">
        <v>563</v>
      </c>
      <c r="C2" t="s">
        <v>25</v>
      </c>
      <c r="D2">
        <v>1</v>
      </c>
      <c r="E2" s="1">
        <v>6.8236999999999997</v>
      </c>
      <c r="F2" s="1">
        <v>7.2742000000000004</v>
      </c>
      <c r="G2" s="1">
        <v>5.9443999999999999</v>
      </c>
      <c r="H2" s="1">
        <v>3.8984000000000001</v>
      </c>
      <c r="I2" s="1">
        <v>7.2008999999999999</v>
      </c>
      <c r="J2" s="1">
        <v>6.6466000000000003</v>
      </c>
      <c r="K2" s="1">
        <v>7.4196999999999997</v>
      </c>
      <c r="L2" s="1">
        <v>6.9340999999999999</v>
      </c>
      <c r="M2" s="1">
        <v>6.8803999999999998</v>
      </c>
      <c r="N2" s="1">
        <v>6.7888000000000002</v>
      </c>
      <c r="O2" s="1">
        <v>4.2752999999999997</v>
      </c>
      <c r="P2" s="1">
        <v>6.9995000000000003</v>
      </c>
      <c r="Q2" s="1">
        <v>6.0012999999999996</v>
      </c>
      <c r="R2" s="1">
        <v>7.3019999999999996</v>
      </c>
      <c r="S2" s="1">
        <v>7.8361000000000001</v>
      </c>
      <c r="T2" s="1">
        <v>7.1651999999999996</v>
      </c>
      <c r="U2" s="1">
        <v>1.1891</v>
      </c>
      <c r="V2" s="1">
        <v>7.8673999999999999</v>
      </c>
      <c r="W2" t="s">
        <v>39</v>
      </c>
    </row>
    <row r="3" spans="1:23" x14ac:dyDescent="0.45">
      <c r="A3" t="s">
        <v>24</v>
      </c>
      <c r="B3">
        <v>564</v>
      </c>
      <c r="C3" t="s">
        <v>26</v>
      </c>
      <c r="D3">
        <v>11</v>
      </c>
      <c r="E3" s="1">
        <v>6.4607000000000001</v>
      </c>
      <c r="F3" s="1">
        <v>6.8742999999999999</v>
      </c>
      <c r="G3" s="1">
        <v>5.8833000000000002</v>
      </c>
      <c r="H3" s="1">
        <v>3.8831000000000002</v>
      </c>
      <c r="I3" s="1">
        <v>7.1738</v>
      </c>
      <c r="J3" s="1">
        <v>6.4431000000000003</v>
      </c>
      <c r="K3" s="1">
        <v>7.3215000000000003</v>
      </c>
      <c r="L3" s="1">
        <v>6.6999000000000004</v>
      </c>
      <c r="M3" s="1">
        <v>6.7435999999999998</v>
      </c>
      <c r="N3" s="1">
        <v>6.7914000000000003</v>
      </c>
      <c r="O3" s="1">
        <v>4.1044</v>
      </c>
      <c r="P3" s="1">
        <v>7.0556000000000001</v>
      </c>
      <c r="Q3" s="1">
        <v>5.8540999999999999</v>
      </c>
      <c r="R3" s="1">
        <v>7.3461999999999996</v>
      </c>
      <c r="S3" s="1">
        <v>7.8185000000000002</v>
      </c>
      <c r="T3" s="1">
        <v>7.1776999999999997</v>
      </c>
      <c r="U3" s="1">
        <v>0.68210000000000004</v>
      </c>
      <c r="V3" s="1">
        <v>7.8468999999999998</v>
      </c>
      <c r="W3" t="s">
        <v>39</v>
      </c>
    </row>
    <row r="4" spans="1:23" x14ac:dyDescent="0.45">
      <c r="A4" t="s">
        <v>27</v>
      </c>
      <c r="B4">
        <v>573</v>
      </c>
      <c r="C4" t="s">
        <v>25</v>
      </c>
      <c r="D4">
        <v>13</v>
      </c>
      <c r="E4" s="1">
        <v>7.2590000000000003</v>
      </c>
      <c r="F4" s="1">
        <v>7.4524999999999997</v>
      </c>
      <c r="G4" s="1">
        <v>6.0206</v>
      </c>
      <c r="H4" s="1">
        <v>4.0647000000000002</v>
      </c>
      <c r="I4" s="1">
        <v>6.9984000000000002</v>
      </c>
      <c r="J4" s="1">
        <v>6.6605999999999996</v>
      </c>
      <c r="K4" s="1">
        <v>7.4955999999999996</v>
      </c>
      <c r="L4" s="1">
        <v>6.8589000000000002</v>
      </c>
      <c r="M4" s="1">
        <v>6.9165999999999999</v>
      </c>
      <c r="N4" s="1">
        <v>6.8323</v>
      </c>
      <c r="O4" s="1">
        <v>4.2241999999999997</v>
      </c>
      <c r="P4" s="1">
        <v>7.0918000000000001</v>
      </c>
      <c r="Q4" s="1">
        <v>6.101</v>
      </c>
      <c r="R4" s="1">
        <v>7.5545</v>
      </c>
      <c r="S4" s="1">
        <v>7.9116999999999997</v>
      </c>
      <c r="T4" s="1">
        <v>7.5502000000000002</v>
      </c>
      <c r="U4" s="1">
        <v>7.5502000000000002</v>
      </c>
      <c r="V4" s="1">
        <v>7.9520999999999997</v>
      </c>
      <c r="W4" t="s">
        <v>39</v>
      </c>
    </row>
    <row r="5" spans="1:23" x14ac:dyDescent="0.45">
      <c r="A5" t="s">
        <v>27</v>
      </c>
      <c r="B5">
        <v>593</v>
      </c>
      <c r="C5" t="s">
        <v>25</v>
      </c>
      <c r="D5">
        <v>71</v>
      </c>
      <c r="E5" s="1">
        <v>7.3653000000000004</v>
      </c>
      <c r="F5" s="1">
        <v>7.3880999999999997</v>
      </c>
      <c r="G5" s="1">
        <v>6.0141999999999998</v>
      </c>
      <c r="H5" s="1">
        <v>4.1128999999999998</v>
      </c>
      <c r="I5" s="1">
        <v>7.1181999999999999</v>
      </c>
      <c r="J5" s="1">
        <v>6.6069000000000004</v>
      </c>
      <c r="K5" s="1">
        <v>7.5460000000000003</v>
      </c>
      <c r="L5" s="1">
        <v>6.8475999999999999</v>
      </c>
      <c r="M5" s="1">
        <v>6.8967999999999998</v>
      </c>
      <c r="N5" s="1">
        <v>6.9269999999999996</v>
      </c>
      <c r="O5" s="1">
        <v>4.0179999999999998</v>
      </c>
      <c r="P5" s="1">
        <v>7.1749000000000001</v>
      </c>
      <c r="Q5" s="1">
        <v>6.0799000000000003</v>
      </c>
      <c r="R5" s="1">
        <v>7.4145000000000003</v>
      </c>
      <c r="S5" s="1">
        <v>7.9359999999999999</v>
      </c>
      <c r="T5" s="1">
        <v>7.6635</v>
      </c>
      <c r="U5" s="1">
        <v>0.99609999999999999</v>
      </c>
      <c r="V5" s="1">
        <v>7.9806999999999997</v>
      </c>
      <c r="W5" t="s">
        <v>39</v>
      </c>
    </row>
    <row r="6" spans="1:23" x14ac:dyDescent="0.45">
      <c r="A6" t="s">
        <v>28</v>
      </c>
      <c r="B6">
        <v>598</v>
      </c>
      <c r="C6" t="s">
        <v>26</v>
      </c>
      <c r="D6">
        <v>1</v>
      </c>
      <c r="E6" s="1">
        <v>7.0270999999999999</v>
      </c>
      <c r="F6" s="1">
        <v>7.2374999999999998</v>
      </c>
      <c r="G6" s="1">
        <v>5.8897000000000004</v>
      </c>
      <c r="H6" s="1">
        <v>3.786</v>
      </c>
      <c r="I6" s="1">
        <v>7.1292</v>
      </c>
      <c r="J6" s="1">
        <v>6.5045000000000002</v>
      </c>
      <c r="K6" s="1">
        <v>7.4230999999999998</v>
      </c>
      <c r="L6" s="1">
        <v>6.7880000000000003</v>
      </c>
      <c r="M6" s="1">
        <v>6.8059000000000003</v>
      </c>
      <c r="N6" s="1">
        <v>6.8318000000000003</v>
      </c>
      <c r="O6" s="1">
        <v>3.9588999999999999</v>
      </c>
      <c r="P6" s="1">
        <v>7.1497999999999999</v>
      </c>
      <c r="Q6" s="1">
        <v>6.0651999999999999</v>
      </c>
      <c r="R6" s="1">
        <v>7.3003</v>
      </c>
      <c r="S6" s="1">
        <v>7.8930999999999996</v>
      </c>
      <c r="T6" s="1">
        <v>7.1818999999999997</v>
      </c>
      <c r="U6" s="1">
        <v>0.84870000000000001</v>
      </c>
      <c r="V6" s="1">
        <v>7.9356</v>
      </c>
      <c r="W6" t="s">
        <v>40</v>
      </c>
    </row>
    <row r="7" spans="1:23" x14ac:dyDescent="0.45">
      <c r="A7" t="s">
        <v>28</v>
      </c>
      <c r="B7">
        <v>604</v>
      </c>
      <c r="C7" t="s">
        <v>26</v>
      </c>
      <c r="D7">
        <v>39</v>
      </c>
      <c r="E7" s="1">
        <v>6.7638999999999996</v>
      </c>
      <c r="F7" s="1">
        <v>7.0983999999999998</v>
      </c>
      <c r="G7" s="1">
        <v>5.9836</v>
      </c>
      <c r="H7" s="1">
        <v>3.7273000000000001</v>
      </c>
      <c r="I7" s="1">
        <v>7.1238999999999999</v>
      </c>
      <c r="J7" s="1">
        <v>6.4614000000000003</v>
      </c>
      <c r="K7" s="1">
        <v>7.4096000000000002</v>
      </c>
      <c r="L7" s="1">
        <v>6.8186999999999998</v>
      </c>
      <c r="M7" s="1">
        <v>6.8036000000000003</v>
      </c>
      <c r="N7" s="1">
        <v>6.7380000000000004</v>
      </c>
      <c r="O7" s="1">
        <v>4.0277000000000003</v>
      </c>
      <c r="P7" s="1">
        <v>7.1086</v>
      </c>
      <c r="Q7" s="1">
        <v>5.9874999999999998</v>
      </c>
      <c r="R7" s="1">
        <v>7.3558000000000003</v>
      </c>
      <c r="S7" s="1">
        <v>7.8221999999999996</v>
      </c>
      <c r="T7" s="1">
        <v>7.1820000000000004</v>
      </c>
      <c r="U7" s="1">
        <v>0.9294</v>
      </c>
      <c r="V7" s="1">
        <v>7.8711000000000002</v>
      </c>
      <c r="W7" t="s">
        <v>40</v>
      </c>
    </row>
    <row r="8" spans="1:23" x14ac:dyDescent="0.45">
      <c r="A8" t="s">
        <v>29</v>
      </c>
      <c r="B8">
        <v>622</v>
      </c>
      <c r="C8" t="s">
        <v>26</v>
      </c>
      <c r="D8">
        <v>24</v>
      </c>
      <c r="E8" s="1">
        <v>6.9568000000000003</v>
      </c>
      <c r="F8" s="1">
        <v>7.3112000000000004</v>
      </c>
      <c r="G8" s="1">
        <v>6.02</v>
      </c>
      <c r="H8" s="1">
        <v>3.7000999999999999</v>
      </c>
      <c r="I8" s="1">
        <v>6.9947999999999997</v>
      </c>
      <c r="J8" s="1">
        <v>6.4972000000000003</v>
      </c>
      <c r="K8" s="1">
        <v>7.399</v>
      </c>
      <c r="L8" s="1">
        <v>6.9359999999999999</v>
      </c>
      <c r="M8" s="1">
        <v>6.8404999999999996</v>
      </c>
      <c r="N8" s="1">
        <v>6.7468000000000004</v>
      </c>
      <c r="O8" s="1">
        <v>4.0953999999999997</v>
      </c>
      <c r="P8" s="1">
        <v>7.0849000000000002</v>
      </c>
      <c r="Q8" s="1">
        <v>6.1130000000000004</v>
      </c>
      <c r="R8" s="1">
        <v>7.3895999999999997</v>
      </c>
      <c r="S8" s="1">
        <v>7.8342999999999998</v>
      </c>
      <c r="T8" s="1">
        <v>7.1893000000000002</v>
      </c>
      <c r="U8" s="1">
        <v>1.0709</v>
      </c>
      <c r="V8" s="1">
        <v>7.8860000000000001</v>
      </c>
      <c r="W8" t="s">
        <v>39</v>
      </c>
    </row>
    <row r="9" spans="1:23" x14ac:dyDescent="0.45">
      <c r="A9" t="s">
        <v>29</v>
      </c>
      <c r="B9">
        <v>626</v>
      </c>
      <c r="C9" t="s">
        <v>26</v>
      </c>
      <c r="D9">
        <v>1</v>
      </c>
      <c r="E9" s="1">
        <v>6.8055000000000003</v>
      </c>
      <c r="F9" s="1">
        <v>7.0505000000000004</v>
      </c>
      <c r="G9" s="1">
        <v>6.0654000000000003</v>
      </c>
      <c r="H9" s="1">
        <v>3.9258000000000002</v>
      </c>
      <c r="I9" s="1">
        <v>7.1455000000000002</v>
      </c>
      <c r="J9" s="1">
        <v>6.6597999999999997</v>
      </c>
      <c r="K9" s="1">
        <v>7.4936999999999996</v>
      </c>
      <c r="L9" s="1">
        <v>6.8643000000000001</v>
      </c>
      <c r="M9" s="1">
        <v>6.9870000000000001</v>
      </c>
      <c r="N9" s="1">
        <v>6.6921999999999997</v>
      </c>
      <c r="O9" s="1">
        <v>4.5202</v>
      </c>
      <c r="P9" s="1">
        <v>7.1589999999999998</v>
      </c>
      <c r="Q9" s="1">
        <v>6.1459999999999999</v>
      </c>
      <c r="R9" s="1">
        <v>7.5563000000000002</v>
      </c>
      <c r="S9" s="1">
        <v>7.8140999999999998</v>
      </c>
      <c r="T9" s="1">
        <v>7.1646999999999998</v>
      </c>
      <c r="U9" s="1">
        <v>0.96679999999999999</v>
      </c>
      <c r="V9" s="1">
        <v>7.8571</v>
      </c>
      <c r="W9" t="s">
        <v>39</v>
      </c>
    </row>
    <row r="10" spans="1:23" x14ac:dyDescent="0.45">
      <c r="A10" t="s">
        <v>30</v>
      </c>
      <c r="B10">
        <v>636</v>
      </c>
      <c r="C10" t="s">
        <v>26</v>
      </c>
      <c r="D10">
        <v>14</v>
      </c>
      <c r="E10" s="1">
        <v>6.9382000000000001</v>
      </c>
      <c r="F10" s="1">
        <v>7.3082000000000003</v>
      </c>
      <c r="G10" s="1">
        <v>5.8795999999999999</v>
      </c>
      <c r="H10" s="1">
        <v>4.3346999999999998</v>
      </c>
      <c r="I10" s="1">
        <v>7.36</v>
      </c>
      <c r="J10" s="1">
        <v>6.7724000000000002</v>
      </c>
      <c r="K10" s="1">
        <v>7.5266000000000002</v>
      </c>
      <c r="L10" s="1">
        <v>6.7629000000000001</v>
      </c>
      <c r="M10" s="1">
        <v>6.9923000000000002</v>
      </c>
      <c r="N10" s="1">
        <v>6.8654000000000002</v>
      </c>
      <c r="O10" s="1">
        <v>4.3772000000000002</v>
      </c>
      <c r="P10" s="1">
        <v>7.1916000000000002</v>
      </c>
      <c r="Q10" s="1">
        <v>6.0776000000000003</v>
      </c>
      <c r="R10" s="1">
        <v>7.3813000000000004</v>
      </c>
      <c r="S10" s="1">
        <v>7.8933</v>
      </c>
      <c r="T10" s="1">
        <v>7.1806000000000001</v>
      </c>
      <c r="U10" s="1">
        <v>0.75680000000000003</v>
      </c>
      <c r="V10" s="1">
        <v>7.9457000000000004</v>
      </c>
      <c r="W10" t="s">
        <v>41</v>
      </c>
    </row>
    <row r="11" spans="1:23" x14ac:dyDescent="0.45">
      <c r="A11" t="s">
        <v>30</v>
      </c>
      <c r="B11">
        <v>643</v>
      </c>
      <c r="C11" t="s">
        <v>26</v>
      </c>
      <c r="D11">
        <v>51</v>
      </c>
      <c r="E11" s="1">
        <v>6.4794</v>
      </c>
      <c r="F11" s="1">
        <v>7.0423999999999998</v>
      </c>
      <c r="G11" s="1">
        <v>5.9819000000000004</v>
      </c>
      <c r="H11" s="1">
        <v>3.9174000000000002</v>
      </c>
      <c r="I11" s="1">
        <v>7.1893000000000002</v>
      </c>
      <c r="J11" s="1">
        <v>6.718</v>
      </c>
      <c r="K11" s="1">
        <v>7.4722999999999997</v>
      </c>
      <c r="L11" s="1">
        <v>6.8094999999999999</v>
      </c>
      <c r="M11" s="1">
        <v>7.0279999999999996</v>
      </c>
      <c r="N11" s="1">
        <v>6.5738000000000003</v>
      </c>
      <c r="O11" s="1">
        <v>4.5564999999999998</v>
      </c>
      <c r="P11" s="1">
        <v>7.0320999999999998</v>
      </c>
      <c r="Q11" s="1">
        <v>6.2575000000000003</v>
      </c>
      <c r="R11" s="1">
        <v>7.3872</v>
      </c>
      <c r="S11" s="1">
        <v>7.7355</v>
      </c>
      <c r="T11" s="1">
        <v>7.1778000000000004</v>
      </c>
      <c r="U11" s="1">
        <v>0.96560000000000001</v>
      </c>
      <c r="V11" s="1">
        <v>7.7827000000000002</v>
      </c>
      <c r="W11" t="s">
        <v>41</v>
      </c>
    </row>
    <row r="12" spans="1:23" x14ac:dyDescent="0.45">
      <c r="A12" t="s">
        <v>31</v>
      </c>
      <c r="B12">
        <v>658</v>
      </c>
      <c r="C12" t="s">
        <v>25</v>
      </c>
      <c r="D12">
        <v>70</v>
      </c>
      <c r="E12" s="1">
        <v>6.6364000000000001</v>
      </c>
      <c r="F12" s="1">
        <v>7.0534999999999997</v>
      </c>
      <c r="G12" s="1">
        <v>5.9626999999999999</v>
      </c>
      <c r="H12" s="1">
        <v>3.6718000000000002</v>
      </c>
      <c r="I12" s="1">
        <v>7.1356999999999999</v>
      </c>
      <c r="J12" s="1">
        <v>6.3921000000000001</v>
      </c>
      <c r="K12" s="1">
        <v>7.3402000000000003</v>
      </c>
      <c r="L12" s="1">
        <v>6.8155999999999999</v>
      </c>
      <c r="M12" s="1">
        <v>6.6258999999999997</v>
      </c>
      <c r="N12" s="1">
        <v>6.7685000000000004</v>
      </c>
      <c r="O12" s="1">
        <v>4.0058999999999996</v>
      </c>
      <c r="P12" s="1">
        <v>7.0033000000000003</v>
      </c>
      <c r="Q12" s="1">
        <v>5.9482999999999997</v>
      </c>
      <c r="R12" s="1">
        <v>7.2274000000000003</v>
      </c>
      <c r="S12" s="1">
        <v>7.8312999999999997</v>
      </c>
      <c r="T12" s="1">
        <v>7.1974999999999998</v>
      </c>
      <c r="U12" s="1">
        <v>0.94689999999999996</v>
      </c>
      <c r="V12" s="1">
        <v>7.8779000000000003</v>
      </c>
      <c r="W12" t="s">
        <v>42</v>
      </c>
    </row>
    <row r="13" spans="1:23" x14ac:dyDescent="0.45">
      <c r="A13" t="s">
        <v>31</v>
      </c>
      <c r="B13">
        <v>677</v>
      </c>
      <c r="C13" t="s">
        <v>25</v>
      </c>
      <c r="D13">
        <v>1</v>
      </c>
      <c r="E13" s="1">
        <v>6.9436</v>
      </c>
      <c r="F13" s="1">
        <v>7.2195</v>
      </c>
      <c r="G13" s="1">
        <v>6.0697000000000001</v>
      </c>
      <c r="H13" s="1">
        <v>4.0389999999999997</v>
      </c>
      <c r="I13" s="1">
        <v>7.3146000000000004</v>
      </c>
      <c r="J13" s="1">
        <v>6.4894999999999996</v>
      </c>
      <c r="K13" s="1">
        <v>7.4310999999999998</v>
      </c>
      <c r="L13" s="1">
        <v>6.8061999999999996</v>
      </c>
      <c r="M13" s="1">
        <v>6.8566000000000003</v>
      </c>
      <c r="N13" s="1">
        <v>6.7721999999999998</v>
      </c>
      <c r="O13" s="1">
        <v>4.4847000000000001</v>
      </c>
      <c r="P13" s="1">
        <v>7.0949</v>
      </c>
      <c r="Q13" s="1">
        <v>5.7785000000000002</v>
      </c>
      <c r="R13" s="1">
        <v>7.4394</v>
      </c>
      <c r="S13" s="1">
        <v>7.8842999999999996</v>
      </c>
      <c r="T13" s="1">
        <v>7.1329000000000002</v>
      </c>
      <c r="U13" s="1">
        <v>0.87760000000000005</v>
      </c>
      <c r="V13" s="1">
        <v>7.9271000000000003</v>
      </c>
      <c r="W13" t="s">
        <v>42</v>
      </c>
    </row>
    <row r="14" spans="1:23" x14ac:dyDescent="0.45">
      <c r="A14" t="s">
        <v>32</v>
      </c>
      <c r="B14">
        <v>685</v>
      </c>
      <c r="C14" t="s">
        <v>25</v>
      </c>
      <c r="D14">
        <v>16</v>
      </c>
      <c r="E14" s="1">
        <v>6.8053999999999997</v>
      </c>
      <c r="F14" s="1">
        <v>7.2262000000000004</v>
      </c>
      <c r="G14" s="1">
        <v>5.9831000000000003</v>
      </c>
      <c r="H14" s="1">
        <v>4.3627000000000002</v>
      </c>
      <c r="I14" s="1">
        <v>7.4808000000000003</v>
      </c>
      <c r="J14" s="1">
        <v>6.7583000000000002</v>
      </c>
      <c r="K14" s="1">
        <v>7.4528999999999996</v>
      </c>
      <c r="L14" s="1">
        <v>6.6814</v>
      </c>
      <c r="M14" s="1">
        <v>6.9638999999999998</v>
      </c>
      <c r="N14" s="1">
        <v>6.8613</v>
      </c>
      <c r="O14" s="1">
        <v>4.4619</v>
      </c>
      <c r="P14" s="1">
        <v>7.1299000000000001</v>
      </c>
      <c r="Q14" s="1">
        <v>6.0315000000000003</v>
      </c>
      <c r="R14" s="1">
        <v>7.5011000000000001</v>
      </c>
      <c r="S14" s="1">
        <v>7.8876999999999997</v>
      </c>
      <c r="T14" s="1">
        <v>7.5490000000000004</v>
      </c>
      <c r="U14" s="1">
        <v>0.71260000000000001</v>
      </c>
      <c r="V14" s="1">
        <v>7.9386000000000001</v>
      </c>
      <c r="W14" t="s">
        <v>43</v>
      </c>
    </row>
    <row r="15" spans="1:23" x14ac:dyDescent="0.45">
      <c r="A15" t="s">
        <v>32</v>
      </c>
      <c r="B15">
        <v>692</v>
      </c>
      <c r="C15" t="s">
        <v>25</v>
      </c>
      <c r="D15">
        <v>1</v>
      </c>
      <c r="E15" s="1">
        <v>6.3205999999999998</v>
      </c>
      <c r="F15" s="1">
        <v>7.2690999999999999</v>
      </c>
      <c r="G15" s="1">
        <v>5.9497</v>
      </c>
      <c r="H15" s="1">
        <v>4.1665000000000001</v>
      </c>
      <c r="I15" s="1">
        <v>7.3989000000000003</v>
      </c>
      <c r="J15" s="1">
        <v>6.8216999999999999</v>
      </c>
      <c r="K15" s="1">
        <v>7.4614000000000003</v>
      </c>
      <c r="L15" s="1">
        <v>6.7308000000000003</v>
      </c>
      <c r="M15" s="1">
        <v>7.0380000000000003</v>
      </c>
      <c r="N15" s="1">
        <v>6.6595000000000004</v>
      </c>
      <c r="O15" s="1">
        <v>4.3426</v>
      </c>
      <c r="P15" s="1">
        <v>7.1300999999999997</v>
      </c>
      <c r="Q15" s="1">
        <v>6.1909999999999998</v>
      </c>
      <c r="R15" s="1">
        <v>7.3876999999999997</v>
      </c>
      <c r="S15" s="1">
        <v>7.7732000000000001</v>
      </c>
      <c r="T15" s="1">
        <v>7.1416000000000004</v>
      </c>
      <c r="U15" s="1">
        <v>0.91739999999999999</v>
      </c>
      <c r="V15" s="1">
        <v>7.8197000000000001</v>
      </c>
      <c r="W15" t="s">
        <v>43</v>
      </c>
    </row>
    <row r="16" spans="1:23" x14ac:dyDescent="0.45">
      <c r="A16" t="s">
        <v>33</v>
      </c>
      <c r="B16">
        <v>698</v>
      </c>
      <c r="C16" t="s">
        <v>25</v>
      </c>
      <c r="D16">
        <v>8</v>
      </c>
      <c r="E16" s="1">
        <v>7.0068999999999999</v>
      </c>
      <c r="F16" s="1">
        <v>7.4581999999999997</v>
      </c>
      <c r="G16" s="1">
        <v>6.0048000000000004</v>
      </c>
      <c r="H16" s="1">
        <v>3.8344999999999998</v>
      </c>
      <c r="I16" s="1">
        <v>7.1215999999999999</v>
      </c>
      <c r="J16" s="1">
        <v>6.4630999999999998</v>
      </c>
      <c r="K16" s="1">
        <v>7.4200999999999997</v>
      </c>
      <c r="L16" s="1">
        <v>6.8396999999999997</v>
      </c>
      <c r="M16" s="1">
        <v>6.8266999999999998</v>
      </c>
      <c r="N16" s="1">
        <v>6.8079000000000001</v>
      </c>
      <c r="O16" s="1">
        <v>4.2784000000000004</v>
      </c>
      <c r="P16" s="1">
        <v>7.1163999999999996</v>
      </c>
      <c r="Q16" s="1">
        <v>6.0270000000000001</v>
      </c>
      <c r="R16" s="1">
        <v>7.3956</v>
      </c>
      <c r="S16" s="1">
        <v>7.8689999999999998</v>
      </c>
      <c r="T16" s="1">
        <v>7.1695000000000002</v>
      </c>
      <c r="U16" s="1">
        <v>1.0058</v>
      </c>
      <c r="V16" s="1">
        <v>7.8964999999999996</v>
      </c>
      <c r="W16" t="s">
        <v>41</v>
      </c>
    </row>
    <row r="17" spans="1:23" x14ac:dyDescent="0.45">
      <c r="A17" t="s">
        <v>33</v>
      </c>
      <c r="B17">
        <v>705</v>
      </c>
      <c r="C17" t="s">
        <v>25</v>
      </c>
      <c r="D17">
        <v>64</v>
      </c>
      <c r="E17" s="1">
        <v>7.1883999999999997</v>
      </c>
      <c r="F17" s="1">
        <v>7.4065000000000003</v>
      </c>
      <c r="G17" s="1">
        <v>5.9621000000000004</v>
      </c>
      <c r="H17" s="1">
        <v>3.7871000000000001</v>
      </c>
      <c r="I17" s="1">
        <v>7.0370999999999997</v>
      </c>
      <c r="J17" s="1">
        <v>6.4764999999999997</v>
      </c>
      <c r="K17" s="1">
        <v>7.4775</v>
      </c>
      <c r="L17" s="1">
        <v>6.8421000000000003</v>
      </c>
      <c r="M17" s="1">
        <v>6.8167</v>
      </c>
      <c r="N17" s="1">
        <v>6.8010999999999999</v>
      </c>
      <c r="O17" s="1">
        <v>4.0686999999999998</v>
      </c>
      <c r="P17" s="1">
        <v>7.1441999999999997</v>
      </c>
      <c r="Q17" s="1">
        <v>6.0034999999999998</v>
      </c>
      <c r="R17" s="1">
        <v>7.3783000000000003</v>
      </c>
      <c r="S17" s="1">
        <v>7.8943000000000003</v>
      </c>
      <c r="T17" s="1">
        <v>7.1802999999999999</v>
      </c>
      <c r="U17" s="1">
        <v>0.8478</v>
      </c>
      <c r="V17" s="1">
        <v>7.9325000000000001</v>
      </c>
      <c r="W17" t="s">
        <v>41</v>
      </c>
    </row>
    <row r="18" spans="1:23" x14ac:dyDescent="0.45">
      <c r="A18" t="s">
        <v>34</v>
      </c>
      <c r="B18">
        <v>717</v>
      </c>
      <c r="C18" t="s">
        <v>26</v>
      </c>
      <c r="D18">
        <v>45</v>
      </c>
      <c r="E18" s="1">
        <v>6.9114000000000004</v>
      </c>
      <c r="F18" s="1">
        <v>7.1326000000000001</v>
      </c>
      <c r="G18" s="1">
        <v>5.9644000000000004</v>
      </c>
      <c r="H18" s="1">
        <v>3.9964</v>
      </c>
      <c r="I18" s="1">
        <v>7.2512999999999996</v>
      </c>
      <c r="J18" s="1">
        <v>6.4705000000000004</v>
      </c>
      <c r="K18" s="1">
        <v>7.4265999999999996</v>
      </c>
      <c r="L18" s="1">
        <v>6.8697999999999997</v>
      </c>
      <c r="M18" s="1">
        <v>6.8540000000000001</v>
      </c>
      <c r="N18" s="1">
        <v>6.8148999999999997</v>
      </c>
      <c r="O18" s="1">
        <v>4.2885</v>
      </c>
      <c r="P18" s="1">
        <v>7.2054</v>
      </c>
      <c r="Q18" s="1">
        <v>5.9325000000000001</v>
      </c>
      <c r="R18" s="1">
        <v>7.4282000000000004</v>
      </c>
      <c r="S18" s="1">
        <v>7.8810000000000002</v>
      </c>
      <c r="T18" s="1">
        <v>7.1734999999999998</v>
      </c>
      <c r="U18" s="1">
        <v>0.96699999999999997</v>
      </c>
      <c r="V18" s="1">
        <v>7.9139999999999997</v>
      </c>
      <c r="W18" t="s">
        <v>44</v>
      </c>
    </row>
    <row r="19" spans="1:23" x14ac:dyDescent="0.45">
      <c r="A19" t="s">
        <v>34</v>
      </c>
      <c r="B19">
        <v>724</v>
      </c>
      <c r="C19" t="s">
        <v>26</v>
      </c>
      <c r="D19">
        <v>62</v>
      </c>
      <c r="E19" s="1">
        <v>6.5891000000000002</v>
      </c>
      <c r="F19" s="1">
        <v>7.2859999999999996</v>
      </c>
      <c r="G19" s="1">
        <v>5.9671000000000003</v>
      </c>
      <c r="H19" s="1">
        <v>3.7612000000000001</v>
      </c>
      <c r="I19" s="1">
        <v>7.1428000000000003</v>
      </c>
      <c r="J19" s="1">
        <v>6.4684999999999997</v>
      </c>
      <c r="K19" s="1">
        <v>7.3586999999999998</v>
      </c>
      <c r="L19" s="1">
        <v>6.7614000000000001</v>
      </c>
      <c r="M19" s="1">
        <v>6.7877000000000001</v>
      </c>
      <c r="N19" s="1">
        <v>6.7092999999999998</v>
      </c>
      <c r="O19" s="1">
        <v>4.0726000000000004</v>
      </c>
      <c r="P19" s="1">
        <v>7.0970000000000004</v>
      </c>
      <c r="Q19" s="1">
        <v>6.0332999999999997</v>
      </c>
      <c r="R19" s="1">
        <v>7.4675000000000002</v>
      </c>
      <c r="S19" s="1">
        <v>7.8155999999999999</v>
      </c>
      <c r="T19" s="1">
        <v>7.2008000000000001</v>
      </c>
      <c r="U19" s="1">
        <v>0.74919999999999998</v>
      </c>
      <c r="V19" s="1">
        <v>7.8525999999999998</v>
      </c>
      <c r="W19" t="s">
        <v>44</v>
      </c>
    </row>
    <row r="20" spans="1:23" x14ac:dyDescent="0.45">
      <c r="A20" t="s">
        <v>35</v>
      </c>
      <c r="B20">
        <v>734</v>
      </c>
      <c r="C20" t="s">
        <v>26</v>
      </c>
      <c r="D20">
        <v>31</v>
      </c>
      <c r="E20" s="1">
        <v>6.8944000000000001</v>
      </c>
      <c r="F20" s="1">
        <v>7.1787000000000001</v>
      </c>
      <c r="G20" s="1">
        <v>5.9783999999999997</v>
      </c>
      <c r="H20" s="1">
        <v>3.5028999999999999</v>
      </c>
      <c r="I20" s="1">
        <v>6.9432</v>
      </c>
      <c r="J20" s="1">
        <v>6.1833</v>
      </c>
      <c r="K20" s="1">
        <v>7.3856000000000002</v>
      </c>
      <c r="L20" s="1">
        <v>6.7229000000000001</v>
      </c>
      <c r="M20" s="1">
        <v>6.6436000000000002</v>
      </c>
      <c r="N20" s="1">
        <v>6.7717000000000001</v>
      </c>
      <c r="O20" s="1">
        <v>3.6960000000000002</v>
      </c>
      <c r="P20" s="1">
        <v>7.0620000000000003</v>
      </c>
      <c r="Q20" s="1">
        <v>5.9649000000000001</v>
      </c>
      <c r="R20" s="1">
        <v>7.3230000000000004</v>
      </c>
      <c r="S20" s="1">
        <v>7.8327</v>
      </c>
      <c r="T20" s="1">
        <v>7.2122999999999999</v>
      </c>
      <c r="U20" s="1">
        <v>0.67889999999999995</v>
      </c>
      <c r="V20" s="1">
        <v>7.8785999999999996</v>
      </c>
      <c r="W20" t="s">
        <v>45</v>
      </c>
    </row>
    <row r="21" spans="1:23" x14ac:dyDescent="0.45">
      <c r="A21" t="s">
        <v>35</v>
      </c>
      <c r="B21">
        <v>743</v>
      </c>
      <c r="C21" t="s">
        <v>26</v>
      </c>
      <c r="D21">
        <v>59</v>
      </c>
      <c r="E21" s="1">
        <v>6.7999000000000001</v>
      </c>
      <c r="F21" s="1">
        <v>7.1775000000000002</v>
      </c>
      <c r="G21" s="1">
        <v>6.0338000000000003</v>
      </c>
      <c r="H21" s="1">
        <v>4.2876000000000003</v>
      </c>
      <c r="I21" s="1">
        <v>7.3235000000000001</v>
      </c>
      <c r="J21" s="1">
        <v>6.6959</v>
      </c>
      <c r="K21" s="1">
        <v>7.4683999999999999</v>
      </c>
      <c r="L21" s="1">
        <v>6.7005999999999997</v>
      </c>
      <c r="M21" s="1">
        <v>6.9592000000000001</v>
      </c>
      <c r="N21" s="1">
        <v>6.7633999999999999</v>
      </c>
      <c r="O21" s="1">
        <v>4.5106000000000002</v>
      </c>
      <c r="P21" s="1">
        <v>6.9993999999999996</v>
      </c>
      <c r="Q21" s="1">
        <v>5.9687999999999999</v>
      </c>
      <c r="R21" s="1">
        <v>7.3320999999999996</v>
      </c>
      <c r="S21" s="1">
        <v>7.8312999999999997</v>
      </c>
      <c r="T21" s="1">
        <v>7.1497999999999999</v>
      </c>
      <c r="U21" s="1">
        <v>0.61070000000000002</v>
      </c>
      <c r="V21" s="1">
        <v>7.8787000000000003</v>
      </c>
      <c r="W21" t="s">
        <v>45</v>
      </c>
    </row>
    <row r="23" spans="1:23" x14ac:dyDescent="0.45">
      <c r="C23" t="s">
        <v>0</v>
      </c>
      <c r="E23" t="str">
        <f t="shared" ref="E23:V23" si="0">ROUND(AVERAGE(E2:E21),2) &amp; " ± " &amp; ROUND(_xlfn.T.INV.2T(0.05, COUNT(E2:E21)-1)*_xlfn.STDEV.S(E2:E21)/SQRT(COUNT(E2:E21)),2)</f>
        <v>6.85 ± 0.12</v>
      </c>
      <c r="F23" t="str">
        <f t="shared" si="0"/>
        <v>7.22 ± 0.07</v>
      </c>
      <c r="G23" t="str">
        <f t="shared" si="0"/>
        <v>5.98 ± 0.02</v>
      </c>
      <c r="H23" t="str">
        <f t="shared" si="0"/>
        <v>3.94 ± 0.11</v>
      </c>
      <c r="I23" t="str">
        <f t="shared" si="0"/>
        <v>7.18 ± 0.07</v>
      </c>
      <c r="J23" t="str">
        <f t="shared" si="0"/>
        <v>6.56 ± 0.07</v>
      </c>
      <c r="K23" t="str">
        <f t="shared" si="0"/>
        <v>7.44 ± 0.03</v>
      </c>
      <c r="L23" t="str">
        <f t="shared" si="0"/>
        <v>6.8 ± 0.03</v>
      </c>
      <c r="M23" t="str">
        <f t="shared" si="0"/>
        <v>6.86 ± 0.05</v>
      </c>
      <c r="N23" t="str">
        <f t="shared" si="0"/>
        <v>6.78 ± 0.04</v>
      </c>
      <c r="O23" t="str">
        <f t="shared" si="0"/>
        <v>4.22 ± 0.11</v>
      </c>
      <c r="P23" t="str">
        <f t="shared" si="0"/>
        <v>7.1 ± 0.03</v>
      </c>
      <c r="Q23" t="str">
        <f t="shared" si="0"/>
        <v>6.03 ± 0.05</v>
      </c>
      <c r="R23" t="str">
        <f t="shared" si="0"/>
        <v>7.39 ± 0.04</v>
      </c>
      <c r="S23" t="str">
        <f t="shared" si="0"/>
        <v>7.85 ± 0.02</v>
      </c>
      <c r="T23" t="str">
        <f t="shared" si="0"/>
        <v>7.24 ± 0.07</v>
      </c>
      <c r="U23" t="str">
        <f t="shared" si="0"/>
        <v>1.21 ± 0.7</v>
      </c>
      <c r="V23" t="str">
        <f t="shared" si="0"/>
        <v>7.89 ± 0.02</v>
      </c>
    </row>
  </sheetData>
  <conditionalFormatting sqref="G1:V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9F364-91ED-4054-873E-CF7A6F5D9D8F}">
  <dimension ref="A1:W23"/>
  <sheetViews>
    <sheetView workbookViewId="0">
      <selection activeCell="W1" sqref="W1:W21"/>
    </sheetView>
  </sheetViews>
  <sheetFormatPr defaultRowHeight="14.25" x14ac:dyDescent="0.45"/>
  <sheetData>
    <row r="1" spans="1:23" x14ac:dyDescent="0.45">
      <c r="A1" t="s">
        <v>20</v>
      </c>
      <c r="B1" t="s">
        <v>21</v>
      </c>
      <c r="C1" t="s">
        <v>22</v>
      </c>
      <c r="D1" t="s">
        <v>23</v>
      </c>
      <c r="E1" t="s">
        <v>18</v>
      </c>
      <c r="F1" t="s">
        <v>17</v>
      </c>
      <c r="G1" t="s">
        <v>16</v>
      </c>
      <c r="H1" t="s">
        <v>36</v>
      </c>
      <c r="I1" t="s">
        <v>11</v>
      </c>
      <c r="J1" t="s">
        <v>10</v>
      </c>
      <c r="K1" t="s">
        <v>15</v>
      </c>
      <c r="L1" t="s">
        <v>5</v>
      </c>
      <c r="M1" t="s">
        <v>9</v>
      </c>
      <c r="N1" t="s">
        <v>37</v>
      </c>
      <c r="O1" t="s">
        <v>8</v>
      </c>
      <c r="P1" t="s">
        <v>4</v>
      </c>
      <c r="Q1" t="s">
        <v>7</v>
      </c>
      <c r="R1" t="s">
        <v>13</v>
      </c>
      <c r="S1" t="s">
        <v>3</v>
      </c>
      <c r="T1" t="s">
        <v>2</v>
      </c>
      <c r="U1" t="s">
        <v>6</v>
      </c>
      <c r="V1" t="s">
        <v>1</v>
      </c>
      <c r="W1" t="s">
        <v>38</v>
      </c>
    </row>
    <row r="2" spans="1:23" x14ac:dyDescent="0.45">
      <c r="A2" t="s">
        <v>24</v>
      </c>
      <c r="B2">
        <v>563</v>
      </c>
      <c r="C2" t="s">
        <v>25</v>
      </c>
      <c r="D2">
        <v>1</v>
      </c>
      <c r="E2" s="1">
        <v>0.46150000000000002</v>
      </c>
      <c r="F2" s="1">
        <v>0.67700000000000005</v>
      </c>
      <c r="G2" s="1">
        <v>0.47970000000000002</v>
      </c>
      <c r="H2" s="1">
        <v>0.1014</v>
      </c>
      <c r="I2" s="1">
        <v>0.97230000000000005</v>
      </c>
      <c r="J2" s="1">
        <v>0.96899999999999997</v>
      </c>
      <c r="K2" s="1">
        <v>0.40839999999999999</v>
      </c>
      <c r="L2" s="1">
        <v>0.8206</v>
      </c>
      <c r="M2" s="1">
        <v>0.9446</v>
      </c>
      <c r="N2" s="1">
        <v>0.86250000000000004</v>
      </c>
      <c r="O2" s="1">
        <v>0.94620000000000004</v>
      </c>
      <c r="P2" s="1">
        <v>0.42499999999999999</v>
      </c>
      <c r="Q2" s="1">
        <v>0.49780000000000002</v>
      </c>
      <c r="R2" s="1">
        <v>0.61509999999999998</v>
      </c>
      <c r="S2" s="1">
        <v>0.70320000000000005</v>
      </c>
      <c r="T2" s="1">
        <v>0.26469999999999999</v>
      </c>
      <c r="U2" s="1">
        <v>1</v>
      </c>
      <c r="V2" s="1">
        <v>0.72719999999999996</v>
      </c>
      <c r="W2" t="s">
        <v>39</v>
      </c>
    </row>
    <row r="3" spans="1:23" x14ac:dyDescent="0.45">
      <c r="A3" t="s">
        <v>24</v>
      </c>
      <c r="B3">
        <v>564</v>
      </c>
      <c r="C3" t="s">
        <v>26</v>
      </c>
      <c r="D3">
        <v>11</v>
      </c>
      <c r="E3" s="1">
        <v>0.76829999999999998</v>
      </c>
      <c r="F3" s="1">
        <v>0.83109999999999995</v>
      </c>
      <c r="G3" s="1">
        <v>0.56899999999999995</v>
      </c>
      <c r="H3" s="1">
        <v>0.18010000000000001</v>
      </c>
      <c r="I3" s="1">
        <v>0.92989999999999995</v>
      </c>
      <c r="J3" s="1">
        <v>0.93330000000000002</v>
      </c>
      <c r="K3" s="1">
        <v>0.51239999999999997</v>
      </c>
      <c r="L3" s="1">
        <v>0.68140000000000001</v>
      </c>
      <c r="M3" s="1">
        <v>0.92190000000000005</v>
      </c>
      <c r="N3" s="1">
        <v>0.65880000000000005</v>
      </c>
      <c r="O3" s="1">
        <v>0.92100000000000004</v>
      </c>
      <c r="P3" s="1">
        <v>0.49930000000000002</v>
      </c>
      <c r="Q3" s="1">
        <v>0.8538</v>
      </c>
      <c r="R3" s="1">
        <v>0.49009999999999998</v>
      </c>
      <c r="S3" s="1">
        <v>0.83879999999999999</v>
      </c>
      <c r="T3" s="1">
        <v>0.34079999999999999</v>
      </c>
      <c r="U3" s="1">
        <v>0.41799999999999998</v>
      </c>
      <c r="V3" s="1">
        <v>0.85419999999999996</v>
      </c>
      <c r="W3" t="s">
        <v>39</v>
      </c>
    </row>
    <row r="4" spans="1:23" x14ac:dyDescent="0.45">
      <c r="A4" t="s">
        <v>27</v>
      </c>
      <c r="B4">
        <v>573</v>
      </c>
      <c r="C4" t="s">
        <v>25</v>
      </c>
      <c r="D4">
        <v>13</v>
      </c>
      <c r="E4" s="1">
        <v>0.51580000000000004</v>
      </c>
      <c r="F4" s="1">
        <v>0.53</v>
      </c>
      <c r="G4" s="1">
        <v>0.28720000000000001</v>
      </c>
      <c r="H4" s="1">
        <v>0.159</v>
      </c>
      <c r="I4" s="1">
        <v>0.64019999999999999</v>
      </c>
      <c r="J4" s="1">
        <v>0.62970000000000004</v>
      </c>
      <c r="K4" s="1">
        <v>0.22620000000000001</v>
      </c>
      <c r="L4" s="1">
        <v>0.74</v>
      </c>
      <c r="M4" s="1">
        <v>0.61760000000000004</v>
      </c>
      <c r="N4" s="1">
        <v>0.86480000000000001</v>
      </c>
      <c r="O4" s="1">
        <v>0.65790000000000004</v>
      </c>
      <c r="P4" s="1">
        <v>0.31130000000000002</v>
      </c>
      <c r="Q4" s="1">
        <v>0.47139999999999999</v>
      </c>
      <c r="R4" s="1">
        <v>0.66010000000000002</v>
      </c>
      <c r="S4" s="1">
        <v>0.50639999999999996</v>
      </c>
      <c r="T4" s="1">
        <v>0.27350000000000002</v>
      </c>
      <c r="U4" s="1">
        <v>0.27350000000000002</v>
      </c>
      <c r="V4" s="1">
        <v>0.51270000000000004</v>
      </c>
      <c r="W4" t="s">
        <v>39</v>
      </c>
    </row>
    <row r="5" spans="1:23" x14ac:dyDescent="0.45">
      <c r="A5" t="s">
        <v>27</v>
      </c>
      <c r="B5">
        <v>593</v>
      </c>
      <c r="C5" t="s">
        <v>25</v>
      </c>
      <c r="D5">
        <v>71</v>
      </c>
      <c r="E5" s="1">
        <v>0.3347</v>
      </c>
      <c r="F5" s="1">
        <v>0.39829999999999999</v>
      </c>
      <c r="G5" s="1">
        <v>0.69869999999999999</v>
      </c>
      <c r="H5" s="1">
        <v>0.56279999999999997</v>
      </c>
      <c r="I5" s="1">
        <v>0.94030000000000002</v>
      </c>
      <c r="J5" s="1">
        <v>0.8266</v>
      </c>
      <c r="K5" s="1">
        <v>0.1898</v>
      </c>
      <c r="L5" s="1">
        <v>0.92779999999999996</v>
      </c>
      <c r="M5" s="1">
        <v>0.7994</v>
      </c>
      <c r="N5" s="1">
        <v>0.92500000000000004</v>
      </c>
      <c r="O5" s="1">
        <v>0.9002</v>
      </c>
      <c r="P5" s="1">
        <v>0.27279999999999999</v>
      </c>
      <c r="Q5" s="1">
        <v>0.1787</v>
      </c>
      <c r="R5" s="1">
        <v>0.4194</v>
      </c>
      <c r="S5" s="1">
        <v>0.45219999999999999</v>
      </c>
      <c r="T5" s="1">
        <v>0.1333</v>
      </c>
      <c r="U5" s="1">
        <v>1</v>
      </c>
      <c r="V5" s="1">
        <v>0.4884</v>
      </c>
      <c r="W5" t="s">
        <v>39</v>
      </c>
    </row>
    <row r="6" spans="1:23" x14ac:dyDescent="0.45">
      <c r="A6" t="s">
        <v>28</v>
      </c>
      <c r="B6">
        <v>598</v>
      </c>
      <c r="C6" t="s">
        <v>26</v>
      </c>
      <c r="D6">
        <v>1</v>
      </c>
      <c r="E6" s="1">
        <v>0.37940000000000002</v>
      </c>
      <c r="F6" s="1">
        <v>0.45650000000000002</v>
      </c>
      <c r="G6" s="1">
        <v>0.4798</v>
      </c>
      <c r="H6" s="1">
        <v>0.55859999999999999</v>
      </c>
      <c r="I6" s="1">
        <v>0.97019999999999995</v>
      </c>
      <c r="J6" s="1">
        <v>0.94579999999999997</v>
      </c>
      <c r="K6" s="1">
        <v>0.32900000000000001</v>
      </c>
      <c r="L6" s="1">
        <v>0.9395</v>
      </c>
      <c r="M6" s="1">
        <v>0.92320000000000002</v>
      </c>
      <c r="N6" s="1">
        <v>0.89690000000000003</v>
      </c>
      <c r="O6" s="1">
        <v>0.94750000000000001</v>
      </c>
      <c r="P6" s="1">
        <v>0.3725</v>
      </c>
      <c r="Q6" s="1">
        <v>0.40660000000000002</v>
      </c>
      <c r="R6" s="1">
        <v>0.52790000000000004</v>
      </c>
      <c r="S6" s="1">
        <v>0.56779999999999997</v>
      </c>
      <c r="T6" s="1">
        <v>0.27550000000000002</v>
      </c>
      <c r="U6" s="1">
        <v>1</v>
      </c>
      <c r="V6" s="1">
        <v>0.60489999999999999</v>
      </c>
      <c r="W6" t="s">
        <v>40</v>
      </c>
    </row>
    <row r="7" spans="1:23" x14ac:dyDescent="0.45">
      <c r="A7" t="s">
        <v>28</v>
      </c>
      <c r="B7">
        <v>604</v>
      </c>
      <c r="C7" t="s">
        <v>26</v>
      </c>
      <c r="D7">
        <v>39</v>
      </c>
      <c r="E7" s="1">
        <v>0.71870000000000001</v>
      </c>
      <c r="F7" s="1">
        <v>0.8044</v>
      </c>
      <c r="G7" s="1">
        <v>0.43290000000000001</v>
      </c>
      <c r="H7" s="1">
        <v>0.2611</v>
      </c>
      <c r="I7" s="1">
        <v>0.96289999999999998</v>
      </c>
      <c r="J7" s="1">
        <v>0.95479999999999998</v>
      </c>
      <c r="K7" s="1">
        <v>0.56159999999999999</v>
      </c>
      <c r="L7" s="1">
        <v>0.74250000000000005</v>
      </c>
      <c r="M7" s="1">
        <v>0.93469999999999998</v>
      </c>
      <c r="N7" s="1">
        <v>0.7036</v>
      </c>
      <c r="O7" s="1">
        <v>0.94820000000000004</v>
      </c>
      <c r="P7" s="1">
        <v>0.62549999999999994</v>
      </c>
      <c r="Q7" s="1">
        <v>0.64829999999999999</v>
      </c>
      <c r="R7" s="1">
        <v>0.62649999999999995</v>
      </c>
      <c r="S7" s="1">
        <v>0.79310000000000003</v>
      </c>
      <c r="T7" s="1">
        <v>0.37590000000000001</v>
      </c>
      <c r="U7" s="1">
        <v>1</v>
      </c>
      <c r="V7" s="1">
        <v>0.80940000000000001</v>
      </c>
      <c r="W7" t="s">
        <v>40</v>
      </c>
    </row>
    <row r="8" spans="1:23" x14ac:dyDescent="0.45">
      <c r="A8" t="s">
        <v>29</v>
      </c>
      <c r="B8">
        <v>622</v>
      </c>
      <c r="C8" t="s">
        <v>26</v>
      </c>
      <c r="D8">
        <v>24</v>
      </c>
      <c r="E8" s="1">
        <v>0.56889999999999996</v>
      </c>
      <c r="F8" s="1">
        <v>0.66</v>
      </c>
      <c r="G8" s="1">
        <v>0.6673</v>
      </c>
      <c r="H8" s="1">
        <v>0.31619999999999998</v>
      </c>
      <c r="I8" s="1">
        <v>0.98170000000000002</v>
      </c>
      <c r="J8" s="1">
        <v>0.96989999999999998</v>
      </c>
      <c r="K8" s="1">
        <v>0.47660000000000002</v>
      </c>
      <c r="L8" s="1">
        <v>0.873</v>
      </c>
      <c r="M8" s="1">
        <v>0.94289999999999996</v>
      </c>
      <c r="N8" s="1">
        <v>0.85370000000000001</v>
      </c>
      <c r="O8" s="1">
        <v>4.0953999999999997</v>
      </c>
      <c r="P8" s="1">
        <v>0.68459999999999999</v>
      </c>
      <c r="Q8" s="1">
        <v>0.57609999999999995</v>
      </c>
      <c r="R8" s="1">
        <v>0.56969999999999998</v>
      </c>
      <c r="S8" s="1">
        <v>0.6986</v>
      </c>
      <c r="T8" s="1">
        <v>0.3377</v>
      </c>
      <c r="U8" s="1">
        <v>1</v>
      </c>
      <c r="V8" s="1">
        <v>0.73599999999999999</v>
      </c>
      <c r="W8" t="s">
        <v>39</v>
      </c>
    </row>
    <row r="9" spans="1:23" x14ac:dyDescent="0.45">
      <c r="A9" t="s">
        <v>29</v>
      </c>
      <c r="B9">
        <v>626</v>
      </c>
      <c r="C9" t="s">
        <v>26</v>
      </c>
      <c r="D9">
        <v>1</v>
      </c>
      <c r="E9" s="1">
        <v>0.56969999999999998</v>
      </c>
      <c r="F9" s="1">
        <v>0.64500000000000002</v>
      </c>
      <c r="G9" s="1">
        <v>0.52400000000000002</v>
      </c>
      <c r="H9" s="1">
        <v>0.25430000000000003</v>
      </c>
      <c r="I9" s="1">
        <v>0.93279999999999996</v>
      </c>
      <c r="J9" s="1">
        <v>0.94369999999999998</v>
      </c>
      <c r="K9" s="1">
        <v>0.19370000000000001</v>
      </c>
      <c r="L9" s="1">
        <v>0.88470000000000004</v>
      </c>
      <c r="M9" s="1">
        <v>0.88829999999999998</v>
      </c>
      <c r="N9" s="1">
        <v>0.9294</v>
      </c>
      <c r="O9" s="1">
        <v>0.91900000000000004</v>
      </c>
      <c r="P9" s="1">
        <v>0.11459999999999999</v>
      </c>
      <c r="Q9" s="1">
        <v>0.43780000000000002</v>
      </c>
      <c r="R9" s="1">
        <v>0.31059999999999999</v>
      </c>
      <c r="S9" s="1">
        <v>0.58689999999999998</v>
      </c>
      <c r="T9" s="1">
        <v>0.30859999999999999</v>
      </c>
      <c r="U9" s="1">
        <v>1</v>
      </c>
      <c r="V9" s="1">
        <v>0.61329999999999996</v>
      </c>
      <c r="W9" t="s">
        <v>39</v>
      </c>
    </row>
    <row r="10" spans="1:23" x14ac:dyDescent="0.45">
      <c r="A10" t="s">
        <v>30</v>
      </c>
      <c r="B10">
        <v>636</v>
      </c>
      <c r="C10" t="s">
        <v>26</v>
      </c>
      <c r="D10">
        <v>14</v>
      </c>
      <c r="E10" s="1">
        <v>0.57699999999999996</v>
      </c>
      <c r="F10" s="1">
        <v>0.77759999999999996</v>
      </c>
      <c r="G10" s="1">
        <v>0.26079999999999998</v>
      </c>
      <c r="H10" s="1">
        <v>2.23E-2</v>
      </c>
      <c r="I10" s="1">
        <v>0.96730000000000005</v>
      </c>
      <c r="J10" s="1">
        <v>0.97209999999999996</v>
      </c>
      <c r="K10" s="1">
        <v>0.29609999999999997</v>
      </c>
      <c r="L10" s="1">
        <v>0.78269999999999995</v>
      </c>
      <c r="M10" s="1">
        <v>0.95430000000000004</v>
      </c>
      <c r="N10" s="1">
        <v>0.37459999999999999</v>
      </c>
      <c r="O10" s="1">
        <v>0.97499999999999998</v>
      </c>
      <c r="P10" s="1">
        <v>0.35260000000000002</v>
      </c>
      <c r="Q10" s="1">
        <v>0.83509999999999995</v>
      </c>
      <c r="R10" s="1">
        <v>0.37219999999999998</v>
      </c>
      <c r="S10" s="1">
        <v>0.8821</v>
      </c>
      <c r="T10" s="1">
        <v>0.32500000000000001</v>
      </c>
      <c r="U10" s="1">
        <v>0.99980000000000002</v>
      </c>
      <c r="V10" s="1">
        <v>0.90159999999999996</v>
      </c>
      <c r="W10" t="s">
        <v>41</v>
      </c>
    </row>
    <row r="11" spans="1:23" x14ac:dyDescent="0.45">
      <c r="A11" t="s">
        <v>30</v>
      </c>
      <c r="B11">
        <v>643</v>
      </c>
      <c r="C11" t="s">
        <v>26</v>
      </c>
      <c r="D11">
        <v>51</v>
      </c>
      <c r="E11" s="1">
        <v>0.67049999999999998</v>
      </c>
      <c r="F11" s="1">
        <v>0.69</v>
      </c>
      <c r="G11" s="1">
        <v>0.76590000000000003</v>
      </c>
      <c r="H11" s="1">
        <v>0.42980000000000002</v>
      </c>
      <c r="I11" s="1">
        <v>0.64059999999999995</v>
      </c>
      <c r="J11" s="1">
        <v>0.65259999999999996</v>
      </c>
      <c r="K11" s="1">
        <v>0.11409999999999999</v>
      </c>
      <c r="L11" s="1">
        <v>0.38100000000000001</v>
      </c>
      <c r="M11" s="1">
        <v>0.66159999999999997</v>
      </c>
      <c r="N11" s="1">
        <v>3.39E-2</v>
      </c>
      <c r="O11" s="1">
        <v>0.68620000000000003</v>
      </c>
      <c r="P11" s="1">
        <v>0.15770000000000001</v>
      </c>
      <c r="Q11" s="1">
        <v>0.64859999999999995</v>
      </c>
      <c r="R11" s="1">
        <v>0.51970000000000005</v>
      </c>
      <c r="S11" s="1">
        <v>0.58150000000000002</v>
      </c>
      <c r="T11" s="1">
        <v>0.1802</v>
      </c>
      <c r="U11" s="1">
        <v>0.6825</v>
      </c>
      <c r="V11" s="1">
        <v>0.57530000000000003</v>
      </c>
      <c r="W11" t="s">
        <v>41</v>
      </c>
    </row>
    <row r="12" spans="1:23" x14ac:dyDescent="0.45">
      <c r="A12" t="s">
        <v>31</v>
      </c>
      <c r="B12">
        <v>658</v>
      </c>
      <c r="C12" t="s">
        <v>25</v>
      </c>
      <c r="D12">
        <v>70</v>
      </c>
      <c r="E12" s="1">
        <v>0.61380000000000001</v>
      </c>
      <c r="F12" s="1">
        <v>0.64429999999999998</v>
      </c>
      <c r="G12" s="1">
        <v>0.42120000000000002</v>
      </c>
      <c r="H12" s="1">
        <v>0.20349999999999999</v>
      </c>
      <c r="I12" s="1">
        <v>0.97729999999999995</v>
      </c>
      <c r="J12" s="1">
        <v>0.98360000000000003</v>
      </c>
      <c r="K12" s="1">
        <v>0.37809999999999999</v>
      </c>
      <c r="L12" s="1">
        <v>0.80069999999999997</v>
      </c>
      <c r="M12" s="1">
        <v>0.95069999999999999</v>
      </c>
      <c r="N12" s="1">
        <v>0.82989999999999997</v>
      </c>
      <c r="O12" s="1">
        <v>0.96819999999999995</v>
      </c>
      <c r="P12" s="1">
        <v>0.32619999999999999</v>
      </c>
      <c r="Q12" s="1">
        <v>0.63260000000000005</v>
      </c>
      <c r="R12" s="1">
        <v>0.65159999999999996</v>
      </c>
      <c r="S12" s="1">
        <v>0.60580000000000001</v>
      </c>
      <c r="T12" s="1">
        <v>0.20200000000000001</v>
      </c>
      <c r="U12" s="1">
        <v>0.99960000000000004</v>
      </c>
      <c r="V12" s="1">
        <v>0.64359999999999995</v>
      </c>
      <c r="W12" t="s">
        <v>42</v>
      </c>
    </row>
    <row r="13" spans="1:23" x14ac:dyDescent="0.45">
      <c r="A13" t="s">
        <v>31</v>
      </c>
      <c r="B13">
        <v>677</v>
      </c>
      <c r="C13" t="s">
        <v>25</v>
      </c>
      <c r="D13">
        <v>1</v>
      </c>
      <c r="E13" s="1">
        <v>0.58799999999999997</v>
      </c>
      <c r="F13" s="1">
        <v>0.67120000000000002</v>
      </c>
      <c r="G13" s="1">
        <v>0.21429999999999999</v>
      </c>
      <c r="H13" s="1">
        <v>0.26629999999999998</v>
      </c>
      <c r="I13" s="1">
        <v>0.88680000000000003</v>
      </c>
      <c r="J13" s="1">
        <v>0.89510000000000001</v>
      </c>
      <c r="K13" s="1">
        <v>0.2452</v>
      </c>
      <c r="L13" s="1">
        <v>0.41170000000000001</v>
      </c>
      <c r="M13" s="1">
        <v>0.84470000000000001</v>
      </c>
      <c r="N13" s="1">
        <v>0.7117</v>
      </c>
      <c r="O13" s="1">
        <v>0.88780000000000003</v>
      </c>
      <c r="P13" s="1">
        <v>0.19450000000000001</v>
      </c>
      <c r="Q13" s="1">
        <v>0.52769999999999995</v>
      </c>
      <c r="R13" s="1">
        <v>0.27650000000000002</v>
      </c>
      <c r="S13" s="1">
        <v>0.61639999999999995</v>
      </c>
      <c r="T13" s="1">
        <v>0.2969</v>
      </c>
      <c r="U13" s="1">
        <v>1</v>
      </c>
      <c r="V13" s="1">
        <v>0.63970000000000005</v>
      </c>
      <c r="W13" t="s">
        <v>42</v>
      </c>
    </row>
    <row r="14" spans="1:23" x14ac:dyDescent="0.45">
      <c r="A14" t="s">
        <v>32</v>
      </c>
      <c r="B14">
        <v>685</v>
      </c>
      <c r="C14" t="s">
        <v>25</v>
      </c>
      <c r="D14">
        <v>16</v>
      </c>
      <c r="E14" s="1">
        <v>0.50819999999999999</v>
      </c>
      <c r="F14" s="1">
        <v>0.62450000000000006</v>
      </c>
      <c r="G14" s="1">
        <v>0.43780000000000002</v>
      </c>
      <c r="H14" s="1">
        <v>0.40229999999999999</v>
      </c>
      <c r="I14" s="1">
        <v>0.97340000000000004</v>
      </c>
      <c r="J14" s="1">
        <v>0.97019999999999995</v>
      </c>
      <c r="K14" s="1">
        <v>0.23169999999999999</v>
      </c>
      <c r="L14" s="1">
        <v>0.9284</v>
      </c>
      <c r="M14" s="1">
        <v>0.94540000000000002</v>
      </c>
      <c r="N14" s="1">
        <v>0.77700000000000002</v>
      </c>
      <c r="O14" s="1">
        <v>0.97499999999999998</v>
      </c>
      <c r="P14" s="1">
        <v>0.28370000000000001</v>
      </c>
      <c r="Q14" s="1">
        <v>0.60250000000000004</v>
      </c>
      <c r="R14" s="1">
        <v>0.61399999999999999</v>
      </c>
      <c r="S14" s="1">
        <v>0.75690000000000002</v>
      </c>
      <c r="T14" s="1">
        <v>0.26069999999999999</v>
      </c>
      <c r="U14" s="1">
        <v>1</v>
      </c>
      <c r="V14" s="1">
        <v>0.79730000000000001</v>
      </c>
      <c r="W14" t="s">
        <v>43</v>
      </c>
    </row>
    <row r="15" spans="1:23" x14ac:dyDescent="0.45">
      <c r="A15" t="s">
        <v>32</v>
      </c>
      <c r="B15">
        <v>692</v>
      </c>
      <c r="C15" t="s">
        <v>25</v>
      </c>
      <c r="D15">
        <v>1</v>
      </c>
      <c r="E15" s="1">
        <v>0.68569999999999998</v>
      </c>
      <c r="F15" s="1">
        <v>0.79769999999999996</v>
      </c>
      <c r="G15" s="1">
        <v>0.1265</v>
      </c>
      <c r="H15" s="1">
        <v>0.55549999999999999</v>
      </c>
      <c r="I15" s="1">
        <v>0.92369999999999997</v>
      </c>
      <c r="J15" s="1">
        <v>0.92849999999999999</v>
      </c>
      <c r="K15" s="1">
        <v>0.56389999999999996</v>
      </c>
      <c r="L15" s="1">
        <v>0.59960000000000002</v>
      </c>
      <c r="M15" s="1">
        <v>0.91390000000000005</v>
      </c>
      <c r="N15" s="1">
        <v>0.41980000000000001</v>
      </c>
      <c r="O15" s="1">
        <v>0.9073</v>
      </c>
      <c r="P15" s="1">
        <v>0.59540000000000004</v>
      </c>
      <c r="Q15" s="1">
        <v>0.77090000000000003</v>
      </c>
      <c r="R15" s="1">
        <v>0.36359999999999998</v>
      </c>
      <c r="S15" s="1">
        <v>0.8639</v>
      </c>
      <c r="T15" s="1">
        <v>0.2863</v>
      </c>
      <c r="U15" s="1">
        <v>0.40279999999999999</v>
      </c>
      <c r="V15" s="1">
        <v>0.86160000000000003</v>
      </c>
      <c r="W15" t="s">
        <v>43</v>
      </c>
    </row>
    <row r="16" spans="1:23" x14ac:dyDescent="0.45">
      <c r="A16" t="s">
        <v>33</v>
      </c>
      <c r="B16">
        <v>698</v>
      </c>
      <c r="C16" t="s">
        <v>25</v>
      </c>
      <c r="D16">
        <v>8</v>
      </c>
      <c r="E16" s="1">
        <v>0.35799999999999998</v>
      </c>
      <c r="F16" s="1">
        <v>0.48070000000000002</v>
      </c>
      <c r="G16" s="1">
        <v>0.58340000000000003</v>
      </c>
      <c r="H16" s="1">
        <v>0.32529999999999998</v>
      </c>
      <c r="I16" s="1">
        <v>0.88819999999999999</v>
      </c>
      <c r="J16" s="1">
        <v>0.74450000000000005</v>
      </c>
      <c r="K16" s="1">
        <v>0.34229999999999999</v>
      </c>
      <c r="L16" s="1">
        <v>0.87319999999999998</v>
      </c>
      <c r="M16" s="1">
        <v>0.7258</v>
      </c>
      <c r="N16" s="1">
        <v>0.83140000000000003</v>
      </c>
      <c r="O16" s="1">
        <v>0.87919999999999998</v>
      </c>
      <c r="P16" s="1">
        <v>0.32840000000000003</v>
      </c>
      <c r="Q16" s="1">
        <v>0.3246</v>
      </c>
      <c r="R16" s="1">
        <v>0.3553</v>
      </c>
      <c r="S16" s="1">
        <v>0.53720000000000001</v>
      </c>
      <c r="T16" s="1">
        <v>0.28310000000000002</v>
      </c>
      <c r="U16" s="1">
        <v>1</v>
      </c>
      <c r="V16" s="1">
        <v>0.53890000000000005</v>
      </c>
      <c r="W16" t="s">
        <v>41</v>
      </c>
    </row>
    <row r="17" spans="1:23" x14ac:dyDescent="0.45">
      <c r="A17" t="s">
        <v>33</v>
      </c>
      <c r="B17">
        <v>705</v>
      </c>
      <c r="C17" t="s">
        <v>25</v>
      </c>
      <c r="D17">
        <v>64</v>
      </c>
      <c r="E17" s="1">
        <v>0.59650000000000003</v>
      </c>
      <c r="F17" s="1">
        <v>0.61939999999999995</v>
      </c>
      <c r="G17" s="1">
        <v>0.26650000000000001</v>
      </c>
      <c r="H17" s="1">
        <v>0.35820000000000002</v>
      </c>
      <c r="I17" s="1">
        <v>0.94069999999999998</v>
      </c>
      <c r="J17" s="1">
        <v>0.83509999999999995</v>
      </c>
      <c r="K17" s="1">
        <v>0.30659999999999998</v>
      </c>
      <c r="L17" s="1">
        <v>0.86929999999999996</v>
      </c>
      <c r="M17" s="1">
        <v>0.81410000000000005</v>
      </c>
      <c r="N17" s="1">
        <v>0.7722</v>
      </c>
      <c r="O17" s="1">
        <v>0.9476</v>
      </c>
      <c r="P17" s="1">
        <v>0.5968</v>
      </c>
      <c r="Q17" s="1">
        <v>0.34760000000000002</v>
      </c>
      <c r="R17" s="1">
        <v>0.44350000000000001</v>
      </c>
      <c r="S17" s="1">
        <v>0.6048</v>
      </c>
      <c r="T17" s="1">
        <v>0.22639999999999999</v>
      </c>
      <c r="U17" s="1">
        <v>1</v>
      </c>
      <c r="V17" s="1">
        <v>0.59570000000000001</v>
      </c>
      <c r="W17" t="s">
        <v>41</v>
      </c>
    </row>
    <row r="18" spans="1:23" x14ac:dyDescent="0.45">
      <c r="A18" t="s">
        <v>34</v>
      </c>
      <c r="B18">
        <v>717</v>
      </c>
      <c r="C18" t="s">
        <v>26</v>
      </c>
      <c r="D18">
        <v>45</v>
      </c>
      <c r="E18" s="1">
        <v>0.61419999999999997</v>
      </c>
      <c r="F18" s="1">
        <v>0.72209999999999996</v>
      </c>
      <c r="G18" s="1">
        <v>0.39710000000000001</v>
      </c>
      <c r="H18" s="1">
        <v>0.31180000000000002</v>
      </c>
      <c r="I18" s="1">
        <v>0.96809999999999996</v>
      </c>
      <c r="J18" s="1">
        <v>0.9768</v>
      </c>
      <c r="K18" s="1">
        <v>0.39950000000000002</v>
      </c>
      <c r="L18" s="1">
        <v>0.93610000000000004</v>
      </c>
      <c r="M18" s="1">
        <v>0.9526</v>
      </c>
      <c r="N18" s="1">
        <v>0.84709999999999996</v>
      </c>
      <c r="O18" s="1">
        <v>0.97819999999999996</v>
      </c>
      <c r="P18" s="1">
        <v>0.2321</v>
      </c>
      <c r="Q18" s="1">
        <v>0.7167</v>
      </c>
      <c r="R18" s="1">
        <v>0.75960000000000005</v>
      </c>
      <c r="S18" s="1">
        <v>0.74119999999999997</v>
      </c>
      <c r="T18" s="1">
        <v>0.23269999999999999</v>
      </c>
      <c r="U18" s="1">
        <v>1</v>
      </c>
      <c r="V18" s="1">
        <v>0.77580000000000005</v>
      </c>
      <c r="W18" t="s">
        <v>44</v>
      </c>
    </row>
    <row r="19" spans="1:23" x14ac:dyDescent="0.45">
      <c r="A19" t="s">
        <v>34</v>
      </c>
      <c r="B19">
        <v>724</v>
      </c>
      <c r="C19" t="s">
        <v>26</v>
      </c>
      <c r="D19">
        <v>62</v>
      </c>
      <c r="E19" s="1">
        <v>0.58120000000000005</v>
      </c>
      <c r="F19" s="1">
        <v>0.76</v>
      </c>
      <c r="G19" s="1">
        <v>0.71089999999999998</v>
      </c>
      <c r="H19" s="1">
        <v>0.28689999999999999</v>
      </c>
      <c r="I19" s="1">
        <v>0.90939999999999999</v>
      </c>
      <c r="J19" s="1">
        <v>0.2787</v>
      </c>
      <c r="K19" s="1">
        <v>8.8099999999999998E-2</v>
      </c>
      <c r="L19" s="1">
        <v>0.14000000000000001</v>
      </c>
      <c r="M19" s="1">
        <v>0.26029999999999998</v>
      </c>
      <c r="N19" s="1">
        <v>3.2500000000000001E-2</v>
      </c>
      <c r="O19" s="1">
        <v>0.18410000000000001</v>
      </c>
      <c r="P19" s="1">
        <v>0.13439999999999999</v>
      </c>
      <c r="Q19" s="1">
        <v>0.23730000000000001</v>
      </c>
      <c r="R19" s="1">
        <v>0.1908</v>
      </c>
      <c r="S19" s="1">
        <v>0.23330000000000001</v>
      </c>
      <c r="T19" s="1">
        <v>0.18720000000000001</v>
      </c>
      <c r="U19" s="1">
        <v>0.22159999999999999</v>
      </c>
      <c r="V19" s="1">
        <v>0.2475</v>
      </c>
      <c r="W19" t="s">
        <v>44</v>
      </c>
    </row>
    <row r="20" spans="1:23" x14ac:dyDescent="0.45">
      <c r="A20" t="s">
        <v>35</v>
      </c>
      <c r="B20">
        <v>734</v>
      </c>
      <c r="C20" t="s">
        <v>26</v>
      </c>
      <c r="D20">
        <v>31</v>
      </c>
      <c r="E20" s="1">
        <v>0.74760000000000004</v>
      </c>
      <c r="F20" s="1">
        <v>0.8337</v>
      </c>
      <c r="G20" s="1">
        <v>8.4199999999999997E-2</v>
      </c>
      <c r="H20" s="1">
        <v>0.23810000000000001</v>
      </c>
      <c r="I20" s="1">
        <v>0.9597</v>
      </c>
      <c r="J20" s="1">
        <v>0.96509999999999996</v>
      </c>
      <c r="K20" s="1">
        <v>0.38950000000000001</v>
      </c>
      <c r="L20" s="1">
        <v>0.71309999999999996</v>
      </c>
      <c r="M20" s="1">
        <v>0.95389999999999997</v>
      </c>
      <c r="N20" s="1">
        <v>0.87629999999999997</v>
      </c>
      <c r="O20" s="1">
        <v>0.95299999999999996</v>
      </c>
      <c r="P20" s="1">
        <v>0.2084</v>
      </c>
      <c r="Q20" s="1">
        <v>0.87490000000000001</v>
      </c>
      <c r="R20" s="1">
        <v>0.39240000000000003</v>
      </c>
      <c r="S20" s="1">
        <v>0.73970000000000002</v>
      </c>
      <c r="T20" s="1">
        <v>0.30370000000000003</v>
      </c>
      <c r="U20" s="1">
        <v>1</v>
      </c>
      <c r="V20" s="1">
        <v>0.76539999999999997</v>
      </c>
      <c r="W20" t="s">
        <v>45</v>
      </c>
    </row>
    <row r="21" spans="1:23" x14ac:dyDescent="0.45">
      <c r="A21" t="s">
        <v>35</v>
      </c>
      <c r="B21">
        <v>743</v>
      </c>
      <c r="C21" t="s">
        <v>26</v>
      </c>
      <c r="D21">
        <v>59</v>
      </c>
      <c r="E21" s="1">
        <v>0.55859999999999999</v>
      </c>
      <c r="F21" s="1">
        <v>0.57879999999999998</v>
      </c>
      <c r="G21" s="1">
        <v>0.44490000000000002</v>
      </c>
      <c r="H21" s="1">
        <v>0.1096</v>
      </c>
      <c r="I21" s="1">
        <v>0.745</v>
      </c>
      <c r="J21" s="1">
        <v>0.7581</v>
      </c>
      <c r="K21" s="1">
        <v>0.12920000000000001</v>
      </c>
      <c r="L21" s="1">
        <v>0.7994</v>
      </c>
      <c r="M21" s="1">
        <v>0.68500000000000005</v>
      </c>
      <c r="N21" s="1">
        <v>0.71809999999999996</v>
      </c>
      <c r="O21" s="1">
        <v>0.78259999999999996</v>
      </c>
      <c r="P21" s="1">
        <v>0.10970000000000001</v>
      </c>
      <c r="Q21" s="1">
        <v>0.41849999999999998</v>
      </c>
      <c r="R21" s="1">
        <v>0.55210000000000004</v>
      </c>
      <c r="S21" s="1">
        <v>0.60299999999999998</v>
      </c>
      <c r="T21" s="1">
        <v>0.29189999999999999</v>
      </c>
      <c r="U21" s="1">
        <v>0.193</v>
      </c>
      <c r="V21" s="1">
        <v>0.62139999999999995</v>
      </c>
      <c r="W21" t="s">
        <v>45</v>
      </c>
    </row>
    <row r="23" spans="1:23" x14ac:dyDescent="0.45">
      <c r="C23" t="s">
        <v>0</v>
      </c>
      <c r="E23" t="str">
        <f t="shared" ref="E23:V23" si="0">ROUND(AVERAGE(E2:E21),2) &amp; " ± " &amp; ROUND(_xlfn.T.INV.2T(0.05, COUNT(E2:E21)-1)*_xlfn.STDEV.S(E2:E21)/SQRT(COUNT(E2:E21)),2)</f>
        <v>0.57 ± 0.06</v>
      </c>
      <c r="F23" t="str">
        <f t="shared" si="0"/>
        <v>0.66 ± 0.06</v>
      </c>
      <c r="G23" t="str">
        <f t="shared" si="0"/>
        <v>0.44 ± 0.09</v>
      </c>
      <c r="H23" t="str">
        <f t="shared" si="0"/>
        <v>0.3 ± 0.07</v>
      </c>
      <c r="I23" t="str">
        <f t="shared" si="0"/>
        <v>0.91 ± 0.05</v>
      </c>
      <c r="J23" t="str">
        <f t="shared" si="0"/>
        <v>0.86 ± 0.08</v>
      </c>
      <c r="K23" t="str">
        <f t="shared" si="0"/>
        <v>0.32 ± 0.07</v>
      </c>
      <c r="L23" t="str">
        <f t="shared" si="0"/>
        <v>0.74 ± 0.1</v>
      </c>
      <c r="M23" t="str">
        <f t="shared" si="0"/>
        <v>0.83 ± 0.08</v>
      </c>
      <c r="N23" t="str">
        <f t="shared" si="0"/>
        <v>0.7 ± 0.13</v>
      </c>
      <c r="O23" t="str">
        <f t="shared" si="0"/>
        <v>1.02 ± 0.35</v>
      </c>
      <c r="P23" t="str">
        <f t="shared" si="0"/>
        <v>0.34 ± 0.08</v>
      </c>
      <c r="Q23" t="str">
        <f t="shared" si="0"/>
        <v>0.55 ± 0.09</v>
      </c>
      <c r="R23" t="str">
        <f t="shared" si="0"/>
        <v>0.49 ± 0.07</v>
      </c>
      <c r="S23" t="str">
        <f t="shared" si="0"/>
        <v>0.65 ± 0.07</v>
      </c>
      <c r="T23" t="str">
        <f t="shared" si="0"/>
        <v>0.27 ± 0.03</v>
      </c>
      <c r="U23" t="str">
        <f t="shared" si="0"/>
        <v>0.81 ± 0.15</v>
      </c>
      <c r="V23" t="str">
        <f t="shared" si="0"/>
        <v>0.67 ± 0.07</v>
      </c>
    </row>
  </sheetData>
  <conditionalFormatting sqref="G1:V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0A1EE-4D88-44FD-906F-74444482DF0E}">
  <dimension ref="A1:W23"/>
  <sheetViews>
    <sheetView topLeftCell="C1" workbookViewId="0">
      <selection activeCell="W1" sqref="W1:W21"/>
    </sheetView>
  </sheetViews>
  <sheetFormatPr defaultRowHeight="14.25" x14ac:dyDescent="0.45"/>
  <sheetData>
    <row r="1" spans="1:23" x14ac:dyDescent="0.45">
      <c r="A1" t="s">
        <v>20</v>
      </c>
      <c r="B1" t="s">
        <v>21</v>
      </c>
      <c r="C1" t="s">
        <v>22</v>
      </c>
      <c r="D1" t="s">
        <v>23</v>
      </c>
      <c r="E1" t="s">
        <v>18</v>
      </c>
      <c r="F1" t="s">
        <v>17</v>
      </c>
      <c r="G1" t="s">
        <v>16</v>
      </c>
      <c r="H1" t="s">
        <v>36</v>
      </c>
      <c r="I1" t="s">
        <v>11</v>
      </c>
      <c r="J1" t="s">
        <v>10</v>
      </c>
      <c r="K1" t="s">
        <v>15</v>
      </c>
      <c r="L1" t="s">
        <v>5</v>
      </c>
      <c r="M1" t="s">
        <v>9</v>
      </c>
      <c r="N1" t="s">
        <v>37</v>
      </c>
      <c r="O1" t="s">
        <v>8</v>
      </c>
      <c r="P1" t="s">
        <v>4</v>
      </c>
      <c r="Q1" t="s">
        <v>7</v>
      </c>
      <c r="R1" t="s">
        <v>13</v>
      </c>
      <c r="S1" t="s">
        <v>3</v>
      </c>
      <c r="T1" t="s">
        <v>2</v>
      </c>
      <c r="U1" t="s">
        <v>6</v>
      </c>
      <c r="V1" t="s">
        <v>1</v>
      </c>
      <c r="W1" t="s">
        <v>38</v>
      </c>
    </row>
    <row r="2" spans="1:23" x14ac:dyDescent="0.45">
      <c r="A2" t="s">
        <v>24</v>
      </c>
      <c r="B2">
        <v>563</v>
      </c>
      <c r="C2" t="s">
        <v>25</v>
      </c>
      <c r="D2">
        <v>1</v>
      </c>
      <c r="E2" s="1">
        <v>0.6915</v>
      </c>
      <c r="F2" s="1">
        <v>0.72160000000000002</v>
      </c>
      <c r="G2" s="1">
        <v>0.41620000000000001</v>
      </c>
      <c r="H2" s="1">
        <v>0.21640000000000001</v>
      </c>
      <c r="I2" s="1">
        <v>0.90569999999999995</v>
      </c>
      <c r="J2" s="1">
        <v>0.9103</v>
      </c>
      <c r="K2" s="1">
        <v>0.4748</v>
      </c>
      <c r="L2" s="1">
        <v>0.80600000000000005</v>
      </c>
      <c r="M2" s="1">
        <v>0.871</v>
      </c>
      <c r="N2" s="1">
        <v>0.73939999999999995</v>
      </c>
      <c r="O2" s="1">
        <v>0.90110000000000001</v>
      </c>
      <c r="P2" s="1">
        <v>0.44840000000000002</v>
      </c>
      <c r="Q2" s="1">
        <v>0.54749999999999999</v>
      </c>
      <c r="R2" s="1">
        <v>0.46829999999999999</v>
      </c>
      <c r="S2" s="1">
        <v>0.59989999999999999</v>
      </c>
      <c r="T2" s="1">
        <v>0.3871</v>
      </c>
      <c r="U2" s="1">
        <v>1</v>
      </c>
      <c r="V2" s="1">
        <v>0.63100000000000001</v>
      </c>
      <c r="W2" t="s">
        <v>39</v>
      </c>
    </row>
    <row r="3" spans="1:23" x14ac:dyDescent="0.45">
      <c r="A3" t="s">
        <v>24</v>
      </c>
      <c r="B3">
        <v>564</v>
      </c>
      <c r="C3" t="s">
        <v>26</v>
      </c>
      <c r="D3">
        <v>11</v>
      </c>
      <c r="E3" s="1">
        <v>0.55359999999999998</v>
      </c>
      <c r="F3" s="1">
        <v>0.57709999999999995</v>
      </c>
      <c r="G3" s="1">
        <v>0.63229999999999997</v>
      </c>
      <c r="H3" s="1">
        <v>0.21990000000000001</v>
      </c>
      <c r="I3" s="1">
        <v>0.88360000000000005</v>
      </c>
      <c r="J3" s="1">
        <v>0.89290000000000003</v>
      </c>
      <c r="K3" s="1">
        <v>0.41339999999999999</v>
      </c>
      <c r="L3" s="1">
        <v>0.76870000000000005</v>
      </c>
      <c r="M3" s="1">
        <v>0.82489999999999997</v>
      </c>
      <c r="N3" s="1">
        <v>0.81730000000000003</v>
      </c>
      <c r="O3" s="1">
        <v>0.89529999999999998</v>
      </c>
      <c r="P3" s="1">
        <v>0.47420000000000001</v>
      </c>
      <c r="Q3" s="1">
        <v>0.52680000000000005</v>
      </c>
      <c r="R3" s="1">
        <v>0.54530000000000001</v>
      </c>
      <c r="S3" s="1">
        <v>0.56640000000000001</v>
      </c>
      <c r="T3" s="1">
        <v>0.38150000000000001</v>
      </c>
      <c r="U3" s="1">
        <v>0.99970000000000003</v>
      </c>
      <c r="V3" s="1">
        <v>0.6109</v>
      </c>
      <c r="W3" t="s">
        <v>39</v>
      </c>
    </row>
    <row r="4" spans="1:23" x14ac:dyDescent="0.45">
      <c r="A4" t="s">
        <v>27</v>
      </c>
      <c r="B4">
        <v>573</v>
      </c>
      <c r="C4" t="s">
        <v>25</v>
      </c>
      <c r="D4">
        <v>13</v>
      </c>
      <c r="E4" s="1">
        <v>0.442</v>
      </c>
      <c r="F4" s="1">
        <v>0.48</v>
      </c>
      <c r="G4" s="1">
        <v>0.24079999999999999</v>
      </c>
      <c r="H4" s="1">
        <v>0.39779999999999999</v>
      </c>
      <c r="I4" s="1">
        <v>0.84399999999999997</v>
      </c>
      <c r="J4" s="1">
        <v>0.61980000000000002</v>
      </c>
      <c r="K4" s="1">
        <v>0.30509999999999998</v>
      </c>
      <c r="L4" s="1">
        <v>0.8972</v>
      </c>
      <c r="M4" s="1">
        <v>0.61050000000000004</v>
      </c>
      <c r="N4" s="1">
        <v>0.89739999999999998</v>
      </c>
      <c r="O4" s="1">
        <v>0.84279999999999999</v>
      </c>
      <c r="P4" s="1">
        <v>0.42849999999999999</v>
      </c>
      <c r="Q4" s="1">
        <v>0.35239999999999999</v>
      </c>
      <c r="R4" s="1">
        <v>0.31280000000000002</v>
      </c>
      <c r="S4" s="1">
        <v>0.3669</v>
      </c>
      <c r="T4" s="1">
        <v>0.14099999999999999</v>
      </c>
      <c r="U4" s="1">
        <v>0.14099999999999999</v>
      </c>
      <c r="V4" s="1">
        <v>0.40400000000000003</v>
      </c>
      <c r="W4" t="s">
        <v>39</v>
      </c>
    </row>
    <row r="5" spans="1:23" x14ac:dyDescent="0.45">
      <c r="A5" t="s">
        <v>27</v>
      </c>
      <c r="B5">
        <v>593</v>
      </c>
      <c r="C5" t="s">
        <v>25</v>
      </c>
      <c r="D5">
        <v>71</v>
      </c>
      <c r="E5" s="1">
        <v>0.66749999999999998</v>
      </c>
      <c r="F5" s="1">
        <v>0.73</v>
      </c>
      <c r="G5" s="1">
        <v>0.41039999999999999</v>
      </c>
      <c r="H5" s="1">
        <v>0.2089</v>
      </c>
      <c r="I5" s="1">
        <v>0.97219999999999995</v>
      </c>
      <c r="J5" s="1">
        <v>0.95750000000000002</v>
      </c>
      <c r="K5" s="1">
        <v>0.4471</v>
      </c>
      <c r="L5" s="1">
        <v>0.80059999999999998</v>
      </c>
      <c r="M5" s="1">
        <v>0.94840000000000002</v>
      </c>
      <c r="N5" s="1">
        <v>0.86050000000000004</v>
      </c>
      <c r="O5" s="1">
        <v>0.9929</v>
      </c>
      <c r="P5" s="1">
        <v>0.44159999999999999</v>
      </c>
      <c r="Q5" s="1">
        <v>0.62390000000000001</v>
      </c>
      <c r="R5" s="1">
        <v>0.3967</v>
      </c>
      <c r="S5" s="1">
        <v>0.73140000000000005</v>
      </c>
      <c r="T5" s="1">
        <v>0.3402</v>
      </c>
      <c r="U5" s="1">
        <v>1</v>
      </c>
      <c r="V5" s="1">
        <v>0.76649999999999996</v>
      </c>
      <c r="W5" t="s">
        <v>39</v>
      </c>
    </row>
    <row r="6" spans="1:23" x14ac:dyDescent="0.45">
      <c r="A6" t="s">
        <v>28</v>
      </c>
      <c r="B6">
        <v>598</v>
      </c>
      <c r="C6" t="s">
        <v>26</v>
      </c>
      <c r="D6">
        <v>1</v>
      </c>
      <c r="E6" s="1">
        <v>0.4667</v>
      </c>
      <c r="F6" s="1">
        <v>0.47499999999999998</v>
      </c>
      <c r="G6" s="1">
        <v>0.309</v>
      </c>
      <c r="H6" s="1">
        <v>0.62280000000000002</v>
      </c>
      <c r="I6" s="1">
        <v>0.9234</v>
      </c>
      <c r="J6" s="1">
        <v>0.85</v>
      </c>
      <c r="K6" s="1">
        <v>0.35210000000000002</v>
      </c>
      <c r="L6" s="1">
        <v>0.95209999999999995</v>
      </c>
      <c r="M6" s="1">
        <v>0.8175</v>
      </c>
      <c r="N6" s="1">
        <v>0.79220000000000002</v>
      </c>
      <c r="O6" s="1">
        <v>0.90100000000000002</v>
      </c>
      <c r="P6" s="1">
        <v>0.37390000000000001</v>
      </c>
      <c r="Q6" s="1">
        <v>0.33019999999999999</v>
      </c>
      <c r="R6" s="1">
        <v>0.3629</v>
      </c>
      <c r="S6" s="1">
        <v>0.41420000000000001</v>
      </c>
      <c r="T6" s="1">
        <v>0.3775</v>
      </c>
      <c r="U6" s="1">
        <v>1</v>
      </c>
      <c r="V6" s="1">
        <v>0.45479999999999998</v>
      </c>
      <c r="W6" t="s">
        <v>40</v>
      </c>
    </row>
    <row r="7" spans="1:23" x14ac:dyDescent="0.45">
      <c r="A7" t="s">
        <v>28</v>
      </c>
      <c r="B7">
        <v>604</v>
      </c>
      <c r="C7" t="s">
        <v>26</v>
      </c>
      <c r="D7">
        <v>39</v>
      </c>
      <c r="E7" s="1">
        <v>0.61550000000000005</v>
      </c>
      <c r="F7" s="1">
        <v>0.64359999999999995</v>
      </c>
      <c r="G7" s="1">
        <v>0.21299999999999999</v>
      </c>
      <c r="H7" s="1">
        <v>0.44940000000000002</v>
      </c>
      <c r="I7" s="1">
        <v>0.6794</v>
      </c>
      <c r="J7" s="1">
        <v>0.51359999999999995</v>
      </c>
      <c r="K7" s="1">
        <v>0.43369999999999997</v>
      </c>
      <c r="L7" s="1">
        <v>0.78200000000000003</v>
      </c>
      <c r="M7" s="1">
        <v>0.501</v>
      </c>
      <c r="N7" s="1">
        <v>0.77890000000000004</v>
      </c>
      <c r="O7" s="1">
        <v>0.91120000000000001</v>
      </c>
      <c r="P7" s="1">
        <v>0.54900000000000004</v>
      </c>
      <c r="Q7" s="1">
        <v>0.55089999999999995</v>
      </c>
      <c r="R7" s="1">
        <v>0.55630000000000002</v>
      </c>
      <c r="S7" s="1">
        <v>0.62619999999999998</v>
      </c>
      <c r="T7" s="1">
        <v>0.35759999999999997</v>
      </c>
      <c r="U7" s="1">
        <v>0</v>
      </c>
      <c r="V7" s="1">
        <v>0.63129999999999997</v>
      </c>
      <c r="W7" t="s">
        <v>40</v>
      </c>
    </row>
    <row r="8" spans="1:23" x14ac:dyDescent="0.45">
      <c r="A8" t="s">
        <v>29</v>
      </c>
      <c r="B8">
        <v>622</v>
      </c>
      <c r="C8" t="s">
        <v>26</v>
      </c>
      <c r="D8">
        <v>24</v>
      </c>
      <c r="E8" s="1">
        <v>0.72</v>
      </c>
      <c r="F8" s="1">
        <v>0.63</v>
      </c>
      <c r="G8" s="1">
        <v>0.57530000000000003</v>
      </c>
      <c r="H8" s="1">
        <v>0.2828</v>
      </c>
      <c r="I8" s="1">
        <v>0.88129999999999997</v>
      </c>
      <c r="J8" s="1">
        <v>0.81169999999999998</v>
      </c>
      <c r="K8" s="1">
        <v>0.47660000000000002</v>
      </c>
      <c r="L8" s="1">
        <v>0.87019999999999997</v>
      </c>
      <c r="M8" s="1">
        <v>0.75429999999999997</v>
      </c>
      <c r="N8" s="1">
        <v>0.82720000000000005</v>
      </c>
      <c r="O8" s="1">
        <v>0.91949999999999998</v>
      </c>
      <c r="P8" s="1">
        <v>0.7329</v>
      </c>
      <c r="Q8" s="1">
        <v>0.4249</v>
      </c>
      <c r="R8" s="1">
        <v>0.45860000000000001</v>
      </c>
      <c r="S8" s="1">
        <v>0.59909999999999997</v>
      </c>
      <c r="T8" s="1">
        <v>0.4889</v>
      </c>
      <c r="U8" s="1">
        <v>1</v>
      </c>
      <c r="V8" s="1">
        <v>0.60940000000000005</v>
      </c>
      <c r="W8" t="s">
        <v>39</v>
      </c>
    </row>
    <row r="9" spans="1:23" x14ac:dyDescent="0.45">
      <c r="A9" t="s">
        <v>29</v>
      </c>
      <c r="B9">
        <v>626</v>
      </c>
      <c r="C9" t="s">
        <v>26</v>
      </c>
      <c r="D9">
        <v>1</v>
      </c>
      <c r="E9" s="1">
        <v>0.77390000000000003</v>
      </c>
      <c r="F9" s="1">
        <v>0.81</v>
      </c>
      <c r="G9" s="1">
        <v>0.7147</v>
      </c>
      <c r="H9" s="1">
        <v>0.52110000000000001</v>
      </c>
      <c r="I9" s="1">
        <v>0.88829999999999998</v>
      </c>
      <c r="J9" s="1">
        <v>0.79090000000000005</v>
      </c>
      <c r="K9" s="1">
        <v>0.35949999999999999</v>
      </c>
      <c r="L9" s="1">
        <v>0.89539999999999997</v>
      </c>
      <c r="M9" s="1">
        <v>0.73809999999999998</v>
      </c>
      <c r="N9" s="1">
        <v>0.87409999999999999</v>
      </c>
      <c r="O9" s="1">
        <v>0.89790000000000003</v>
      </c>
      <c r="P9" s="1">
        <v>0.68179999999999996</v>
      </c>
      <c r="Q9" s="1">
        <v>0.61339999999999995</v>
      </c>
      <c r="R9" s="1">
        <v>0.46760000000000002</v>
      </c>
      <c r="S9" s="1">
        <v>0.67049999999999998</v>
      </c>
      <c r="T9" s="1">
        <v>0.60670000000000002</v>
      </c>
      <c r="U9" s="1">
        <v>1</v>
      </c>
      <c r="V9" s="1">
        <v>0.67030000000000001</v>
      </c>
      <c r="W9" t="s">
        <v>39</v>
      </c>
    </row>
    <row r="10" spans="1:23" x14ac:dyDescent="0.45">
      <c r="A10" t="s">
        <v>30</v>
      </c>
      <c r="B10">
        <v>636</v>
      </c>
      <c r="C10" t="s">
        <v>26</v>
      </c>
      <c r="D10">
        <v>14</v>
      </c>
      <c r="E10" s="1">
        <v>0.59250000000000003</v>
      </c>
      <c r="F10" s="1">
        <v>0.70809999999999995</v>
      </c>
      <c r="G10" s="1">
        <v>0.16450000000000001</v>
      </c>
      <c r="H10" s="1">
        <v>0.40339999999999998</v>
      </c>
      <c r="I10" s="1">
        <v>0.87780000000000002</v>
      </c>
      <c r="J10" s="1">
        <v>0.88819999999999999</v>
      </c>
      <c r="K10" s="1">
        <v>0.23599999999999999</v>
      </c>
      <c r="L10" s="1">
        <v>0.60009999999999997</v>
      </c>
      <c r="M10" s="1">
        <v>0.85489999999999999</v>
      </c>
      <c r="N10" s="1">
        <v>0.32940000000000003</v>
      </c>
      <c r="O10" s="1">
        <v>0.89559999999999995</v>
      </c>
      <c r="P10" s="1">
        <v>0.25590000000000002</v>
      </c>
      <c r="Q10" s="1">
        <v>0.59899999999999998</v>
      </c>
      <c r="R10" s="1">
        <v>0.1938</v>
      </c>
      <c r="S10" s="1">
        <v>0.69420000000000004</v>
      </c>
      <c r="T10" s="1">
        <v>0.18149999999999999</v>
      </c>
      <c r="U10" s="1">
        <v>1</v>
      </c>
      <c r="V10" s="1">
        <v>0.7097</v>
      </c>
      <c r="W10" t="s">
        <v>41</v>
      </c>
    </row>
    <row r="11" spans="1:23" x14ac:dyDescent="0.45">
      <c r="A11" t="s">
        <v>30</v>
      </c>
      <c r="B11">
        <v>643</v>
      </c>
      <c r="C11" t="s">
        <v>26</v>
      </c>
      <c r="D11">
        <v>51</v>
      </c>
      <c r="E11" s="1">
        <v>0.51859999999999995</v>
      </c>
      <c r="F11" s="1">
        <v>0.69</v>
      </c>
      <c r="G11" s="1">
        <v>0.80740000000000001</v>
      </c>
      <c r="H11" s="1">
        <v>0.10639999999999999</v>
      </c>
      <c r="I11" s="1">
        <v>0.81200000000000006</v>
      </c>
      <c r="J11" s="1">
        <v>0.82050000000000001</v>
      </c>
      <c r="K11" s="1">
        <v>0.26279999999999998</v>
      </c>
      <c r="L11" s="1">
        <v>0.90269999999999995</v>
      </c>
      <c r="M11" s="1">
        <v>0.78249999999999997</v>
      </c>
      <c r="N11" s="1">
        <v>0.69010000000000005</v>
      </c>
      <c r="O11" s="1">
        <v>0.83430000000000004</v>
      </c>
      <c r="P11" s="1">
        <v>0.20180000000000001</v>
      </c>
      <c r="Q11" s="1">
        <v>0.57640000000000002</v>
      </c>
      <c r="R11" s="1">
        <v>0.1777</v>
      </c>
      <c r="S11" s="1">
        <v>0.63660000000000005</v>
      </c>
      <c r="T11" s="1">
        <v>0.2145</v>
      </c>
      <c r="U11" s="1">
        <v>0.41460000000000002</v>
      </c>
      <c r="V11" s="1">
        <v>0.66080000000000005</v>
      </c>
      <c r="W11" t="s">
        <v>41</v>
      </c>
    </row>
    <row r="12" spans="1:23" x14ac:dyDescent="0.45">
      <c r="A12" t="s">
        <v>31</v>
      </c>
      <c r="B12">
        <v>658</v>
      </c>
      <c r="C12" t="s">
        <v>25</v>
      </c>
      <c r="D12">
        <v>70</v>
      </c>
      <c r="E12" s="1">
        <v>0.70340000000000003</v>
      </c>
      <c r="F12" s="1">
        <v>0.74409999999999998</v>
      </c>
      <c r="G12" s="1">
        <v>0.25109999999999999</v>
      </c>
      <c r="H12" s="1">
        <v>0.27989999999999998</v>
      </c>
      <c r="I12" s="1">
        <v>0.85140000000000005</v>
      </c>
      <c r="J12" s="1">
        <v>0.85619999999999996</v>
      </c>
      <c r="K12" s="1">
        <v>0.57010000000000005</v>
      </c>
      <c r="L12" s="1">
        <v>0.64610000000000001</v>
      </c>
      <c r="M12" s="1">
        <v>0.82720000000000005</v>
      </c>
      <c r="N12" s="1">
        <v>0.59709999999999996</v>
      </c>
      <c r="O12" s="1">
        <v>0.86850000000000005</v>
      </c>
      <c r="P12" s="1">
        <v>0.4194</v>
      </c>
      <c r="Q12" s="1">
        <v>0.64629999999999999</v>
      </c>
      <c r="R12" s="1">
        <v>0.56579999999999997</v>
      </c>
      <c r="S12" s="1">
        <v>0.65710000000000002</v>
      </c>
      <c r="T12" s="1">
        <v>0.35980000000000001</v>
      </c>
      <c r="U12" s="1">
        <v>0.47710000000000002</v>
      </c>
      <c r="V12" s="1">
        <v>0.66769999999999996</v>
      </c>
      <c r="W12" t="s">
        <v>42</v>
      </c>
    </row>
    <row r="13" spans="1:23" x14ac:dyDescent="0.45">
      <c r="A13" t="s">
        <v>31</v>
      </c>
      <c r="B13">
        <v>677</v>
      </c>
      <c r="C13" t="s">
        <v>25</v>
      </c>
      <c r="D13">
        <v>1</v>
      </c>
      <c r="E13" s="1">
        <v>0.2157</v>
      </c>
      <c r="F13" s="1">
        <v>0.24349999999999999</v>
      </c>
      <c r="G13" s="1">
        <v>0.45390000000000003</v>
      </c>
      <c r="H13" s="1">
        <v>0.48380000000000001</v>
      </c>
      <c r="I13" s="1">
        <v>0.42820000000000003</v>
      </c>
      <c r="J13" s="1">
        <v>0.3332</v>
      </c>
      <c r="K13" s="1">
        <v>0.1091</v>
      </c>
      <c r="L13" s="1">
        <v>0.40089999999999998</v>
      </c>
      <c r="M13" s="1">
        <v>0.26429999999999998</v>
      </c>
      <c r="N13" s="1">
        <v>0.75</v>
      </c>
      <c r="O13" s="1">
        <v>0.43169999999999997</v>
      </c>
      <c r="P13" s="1">
        <v>0.13320000000000001</v>
      </c>
      <c r="Q13" s="1">
        <v>0.43180000000000002</v>
      </c>
      <c r="R13" s="1">
        <v>0.43149999999999999</v>
      </c>
      <c r="S13" s="1">
        <v>0.21460000000000001</v>
      </c>
      <c r="T13" s="1">
        <v>0.2041</v>
      </c>
      <c r="U13" s="1">
        <v>1</v>
      </c>
      <c r="V13" s="1">
        <v>0.20030000000000001</v>
      </c>
      <c r="W13" t="s">
        <v>42</v>
      </c>
    </row>
    <row r="14" spans="1:23" x14ac:dyDescent="0.45">
      <c r="A14" t="s">
        <v>32</v>
      </c>
      <c r="B14">
        <v>685</v>
      </c>
      <c r="C14" t="s">
        <v>25</v>
      </c>
      <c r="D14">
        <v>16</v>
      </c>
      <c r="E14" s="1">
        <v>0.66010000000000002</v>
      </c>
      <c r="F14" s="1">
        <v>0.67320000000000002</v>
      </c>
      <c r="G14" s="1">
        <v>0.26740000000000003</v>
      </c>
      <c r="H14" s="1">
        <v>0.13109999999999999</v>
      </c>
      <c r="I14" s="1">
        <v>0.77110000000000001</v>
      </c>
      <c r="J14" s="1">
        <v>0.7722</v>
      </c>
      <c r="K14" s="1">
        <v>0.379</v>
      </c>
      <c r="L14" s="1">
        <v>0.69840000000000002</v>
      </c>
      <c r="M14" s="1">
        <v>0.74570000000000003</v>
      </c>
      <c r="N14" s="1">
        <v>0.56559999999999999</v>
      </c>
      <c r="O14" s="1">
        <v>0.77959999999999996</v>
      </c>
      <c r="P14" s="1">
        <v>0.4017</v>
      </c>
      <c r="Q14" s="1">
        <v>0.56940000000000002</v>
      </c>
      <c r="R14" s="1">
        <v>0.27750000000000002</v>
      </c>
      <c r="S14" s="1">
        <v>0.6794</v>
      </c>
      <c r="T14" s="1">
        <v>0.29920000000000002</v>
      </c>
      <c r="U14" s="1">
        <v>0.1973</v>
      </c>
      <c r="V14" s="1">
        <v>0.69320000000000004</v>
      </c>
      <c r="W14" t="s">
        <v>43</v>
      </c>
    </row>
    <row r="15" spans="1:23" x14ac:dyDescent="0.45">
      <c r="A15" t="s">
        <v>32</v>
      </c>
      <c r="B15">
        <v>692</v>
      </c>
      <c r="C15" t="s">
        <v>25</v>
      </c>
      <c r="D15">
        <v>1</v>
      </c>
      <c r="E15" s="1">
        <v>0.72689999999999999</v>
      </c>
      <c r="F15" s="1">
        <v>0.77</v>
      </c>
      <c r="G15" s="1">
        <v>0.3659</v>
      </c>
      <c r="H15" s="1">
        <v>0.1211</v>
      </c>
      <c r="I15" s="1">
        <v>0.83299999999999996</v>
      </c>
      <c r="J15" s="1">
        <v>0.84499999999999997</v>
      </c>
      <c r="K15" s="1">
        <v>0.5524</v>
      </c>
      <c r="L15" s="1">
        <v>0.83040000000000003</v>
      </c>
      <c r="M15" s="1">
        <v>0.80500000000000005</v>
      </c>
      <c r="N15" s="1">
        <v>0.46050000000000002</v>
      </c>
      <c r="O15" s="1">
        <v>0.85750000000000004</v>
      </c>
      <c r="P15" s="1">
        <v>0.501</v>
      </c>
      <c r="Q15" s="1">
        <v>0.43859999999999999</v>
      </c>
      <c r="R15" s="1">
        <v>0.26640000000000003</v>
      </c>
      <c r="S15" s="1">
        <v>0.69469999999999998</v>
      </c>
      <c r="T15" s="1">
        <v>0.39250000000000002</v>
      </c>
      <c r="U15" s="1">
        <v>0.1825</v>
      </c>
      <c r="V15" s="1">
        <v>0.69099999999999995</v>
      </c>
      <c r="W15" t="s">
        <v>43</v>
      </c>
    </row>
    <row r="16" spans="1:23" x14ac:dyDescent="0.45">
      <c r="A16" t="s">
        <v>33</v>
      </c>
      <c r="B16">
        <v>698</v>
      </c>
      <c r="C16" t="s">
        <v>25</v>
      </c>
      <c r="D16">
        <v>8</v>
      </c>
      <c r="E16" s="1">
        <v>0.51639999999999997</v>
      </c>
      <c r="F16" s="1">
        <v>0.56979999999999997</v>
      </c>
      <c r="G16" s="1">
        <v>0.46189999999999998</v>
      </c>
      <c r="H16" s="1">
        <v>0.34470000000000001</v>
      </c>
      <c r="I16" s="1">
        <v>0.76770000000000005</v>
      </c>
      <c r="J16" s="1">
        <v>0.5272</v>
      </c>
      <c r="K16" s="1">
        <v>0.36449999999999999</v>
      </c>
      <c r="L16" s="1">
        <v>0.42870000000000003</v>
      </c>
      <c r="M16" s="1">
        <v>0.53710000000000002</v>
      </c>
      <c r="N16" s="1">
        <v>0.74960000000000004</v>
      </c>
      <c r="O16" s="1">
        <v>0.86429999999999996</v>
      </c>
      <c r="P16" s="1">
        <v>0.36840000000000001</v>
      </c>
      <c r="Q16" s="1">
        <v>0.30149999999999999</v>
      </c>
      <c r="R16" s="1">
        <v>0.82650000000000001</v>
      </c>
      <c r="S16" s="1">
        <v>0.45379999999999998</v>
      </c>
      <c r="T16" s="1">
        <v>0.13489999999999999</v>
      </c>
      <c r="U16" s="1">
        <v>1</v>
      </c>
      <c r="V16" s="1">
        <v>0.48010000000000003</v>
      </c>
      <c r="W16" t="s">
        <v>41</v>
      </c>
    </row>
    <row r="17" spans="1:23" x14ac:dyDescent="0.45">
      <c r="A17" t="s">
        <v>33</v>
      </c>
      <c r="B17">
        <v>705</v>
      </c>
      <c r="C17" t="s">
        <v>25</v>
      </c>
      <c r="D17">
        <v>64</v>
      </c>
      <c r="E17" s="1">
        <v>0.75770000000000004</v>
      </c>
      <c r="F17" s="1">
        <v>0.79779999999999995</v>
      </c>
      <c r="G17" s="1">
        <v>0.53300000000000003</v>
      </c>
      <c r="H17" s="1">
        <v>0.21929999999999999</v>
      </c>
      <c r="I17" s="1">
        <v>0.96230000000000004</v>
      </c>
      <c r="J17" s="1">
        <v>0.90739999999999998</v>
      </c>
      <c r="K17" s="1">
        <v>0.499</v>
      </c>
      <c r="L17" s="1">
        <v>0.80149999999999999</v>
      </c>
      <c r="M17" s="1">
        <v>0.89300000000000002</v>
      </c>
      <c r="N17" s="1">
        <v>0.81759999999999999</v>
      </c>
      <c r="O17" s="1">
        <v>0.96340000000000003</v>
      </c>
      <c r="P17" s="1">
        <v>0.67769999999999997</v>
      </c>
      <c r="Q17" s="1">
        <v>0.33339999999999997</v>
      </c>
      <c r="R17" s="1">
        <v>0.61570000000000003</v>
      </c>
      <c r="S17" s="1">
        <v>0.67800000000000005</v>
      </c>
      <c r="T17" s="1">
        <v>0.34129999999999999</v>
      </c>
      <c r="U17" s="1">
        <v>1</v>
      </c>
      <c r="V17" s="1">
        <v>0.68340000000000001</v>
      </c>
      <c r="W17" t="s">
        <v>41</v>
      </c>
    </row>
    <row r="18" spans="1:23" x14ac:dyDescent="0.45">
      <c r="A18" t="s">
        <v>34</v>
      </c>
      <c r="B18">
        <v>717</v>
      </c>
      <c r="C18" t="s">
        <v>26</v>
      </c>
      <c r="D18">
        <v>45</v>
      </c>
      <c r="E18" s="1">
        <v>0.42920000000000003</v>
      </c>
      <c r="F18" s="1">
        <v>0.56469999999999998</v>
      </c>
      <c r="G18" s="1">
        <v>0.16259999999999999</v>
      </c>
      <c r="H18" s="1">
        <v>4.7899999999999998E-2</v>
      </c>
      <c r="I18" s="1">
        <v>0.7379</v>
      </c>
      <c r="J18" s="1">
        <v>0.70509999999999995</v>
      </c>
      <c r="K18" s="1">
        <v>0.21149999999999999</v>
      </c>
      <c r="L18" s="1">
        <v>0.81730000000000003</v>
      </c>
      <c r="M18" s="1">
        <v>0.64900000000000002</v>
      </c>
      <c r="N18" s="1">
        <v>0.72609999999999997</v>
      </c>
      <c r="O18" s="1">
        <v>0.80330000000000001</v>
      </c>
      <c r="P18" s="1">
        <v>0.19689999999999999</v>
      </c>
      <c r="Q18" s="1">
        <v>0.183</v>
      </c>
      <c r="R18" s="1">
        <v>0.3029</v>
      </c>
      <c r="S18" s="1">
        <v>0.34410000000000002</v>
      </c>
      <c r="T18" s="1">
        <v>0.29549999999999998</v>
      </c>
      <c r="U18" s="1">
        <v>1</v>
      </c>
      <c r="V18" s="1">
        <v>0.34429999999999999</v>
      </c>
      <c r="W18" t="s">
        <v>44</v>
      </c>
    </row>
    <row r="19" spans="1:23" x14ac:dyDescent="0.45">
      <c r="A19" t="s">
        <v>34</v>
      </c>
      <c r="B19">
        <v>724</v>
      </c>
      <c r="C19" t="s">
        <v>26</v>
      </c>
      <c r="D19">
        <v>62</v>
      </c>
      <c r="E19" s="1">
        <v>0.44019999999999998</v>
      </c>
      <c r="F19" s="1">
        <v>0.48</v>
      </c>
      <c r="G19" s="1">
        <v>0.48899999999999999</v>
      </c>
      <c r="H19" s="1">
        <v>0.47189999999999999</v>
      </c>
      <c r="I19" s="1">
        <v>0.62280000000000002</v>
      </c>
      <c r="J19" s="1">
        <v>0.19370000000000001</v>
      </c>
      <c r="K19" s="1">
        <v>0.17249999999999999</v>
      </c>
      <c r="L19" s="1">
        <v>0.5484</v>
      </c>
      <c r="M19" s="1">
        <v>0.1424</v>
      </c>
      <c r="N19" s="1">
        <v>0.77439999999999998</v>
      </c>
      <c r="O19" s="1">
        <v>0.13189999999999999</v>
      </c>
      <c r="P19" s="1">
        <v>0.2356</v>
      </c>
      <c r="Q19" s="1">
        <v>0.316</v>
      </c>
      <c r="R19" s="1">
        <v>0.34289999999999998</v>
      </c>
      <c r="S19" s="1">
        <v>0.40760000000000002</v>
      </c>
      <c r="T19" s="1">
        <v>0.39989999999999998</v>
      </c>
      <c r="U19" s="1">
        <v>1</v>
      </c>
      <c r="V19" s="1">
        <v>0.3906</v>
      </c>
      <c r="W19" t="s">
        <v>44</v>
      </c>
    </row>
    <row r="20" spans="1:23" x14ac:dyDescent="0.45">
      <c r="A20" t="s">
        <v>35</v>
      </c>
      <c r="B20">
        <v>734</v>
      </c>
      <c r="C20" t="s">
        <v>26</v>
      </c>
      <c r="D20">
        <v>31</v>
      </c>
      <c r="E20" s="1">
        <v>0.621</v>
      </c>
      <c r="F20" s="1">
        <v>0.64</v>
      </c>
      <c r="G20" s="1">
        <v>0.38400000000000001</v>
      </c>
      <c r="H20" s="1">
        <v>0.39860000000000001</v>
      </c>
      <c r="I20" s="1">
        <v>0.98419999999999996</v>
      </c>
      <c r="J20" s="1">
        <v>0.9718</v>
      </c>
      <c r="K20" s="1">
        <v>0.35410000000000003</v>
      </c>
      <c r="L20" s="1">
        <v>0.86180000000000001</v>
      </c>
      <c r="M20" s="1">
        <v>0.95369999999999999</v>
      </c>
      <c r="N20" s="1">
        <v>0.89849999999999997</v>
      </c>
      <c r="O20" s="1">
        <v>0.98150000000000004</v>
      </c>
      <c r="P20" s="1">
        <v>0.32429999999999998</v>
      </c>
      <c r="Q20" s="1">
        <v>0.54010000000000002</v>
      </c>
      <c r="R20" s="1">
        <v>0.63570000000000004</v>
      </c>
      <c r="S20" s="1">
        <v>0.57850000000000001</v>
      </c>
      <c r="T20" s="1">
        <v>0.34720000000000001</v>
      </c>
      <c r="U20" s="1">
        <v>1</v>
      </c>
      <c r="V20" s="1">
        <v>0.61919999999999997</v>
      </c>
      <c r="W20" t="s">
        <v>45</v>
      </c>
    </row>
    <row r="21" spans="1:23" x14ac:dyDescent="0.45">
      <c r="A21" t="s">
        <v>35</v>
      </c>
      <c r="B21">
        <v>743</v>
      </c>
      <c r="C21" t="s">
        <v>26</v>
      </c>
      <c r="D21">
        <v>59</v>
      </c>
      <c r="E21" s="1">
        <v>0.12540000000000001</v>
      </c>
      <c r="F21" s="1">
        <v>0.23</v>
      </c>
      <c r="G21" s="1">
        <v>0.71440000000000003</v>
      </c>
      <c r="H21" s="1">
        <v>0.625</v>
      </c>
      <c r="I21" s="1">
        <v>0.40899999999999997</v>
      </c>
      <c r="J21" s="1">
        <v>0.37809999999999999</v>
      </c>
      <c r="K21" s="1">
        <v>0.19800000000000001</v>
      </c>
      <c r="L21" s="1">
        <v>0.3805</v>
      </c>
      <c r="M21" s="1">
        <v>0.25269999999999998</v>
      </c>
      <c r="N21" s="1">
        <v>0.9698</v>
      </c>
      <c r="O21" s="1">
        <v>0.49320000000000003</v>
      </c>
      <c r="P21" s="1">
        <v>0.15509999999999999</v>
      </c>
      <c r="Q21" s="1">
        <v>0.45479999999999998</v>
      </c>
      <c r="R21" s="1">
        <v>0.52100000000000002</v>
      </c>
      <c r="S21" s="1">
        <v>0.12429999999999999</v>
      </c>
      <c r="T21" s="1">
        <v>0.22500000000000001</v>
      </c>
      <c r="U21" s="1">
        <v>1</v>
      </c>
      <c r="V21" s="1">
        <v>0.1346</v>
      </c>
      <c r="W21" t="s">
        <v>45</v>
      </c>
    </row>
    <row r="23" spans="1:23" x14ac:dyDescent="0.45">
      <c r="C23" t="s">
        <v>0</v>
      </c>
      <c r="E23" t="str">
        <f t="shared" ref="E23:V23" si="0">ROUND(AVERAGE(E2:E21),2) &amp; " ± " &amp; ROUND(_xlfn.T.INV.2T(0.05, COUNT(E2:E21)-1)*_xlfn.STDEV.S(E2:E21)/SQRT(COUNT(E2:E21)),2)</f>
        <v>0.56 ± 0.08</v>
      </c>
      <c r="F23" t="str">
        <f t="shared" si="0"/>
        <v>0.61 ± 0.08</v>
      </c>
      <c r="G23" t="str">
        <f t="shared" si="0"/>
        <v>0.43 ± 0.09</v>
      </c>
      <c r="H23" t="str">
        <f t="shared" si="0"/>
        <v>0.33 ± 0.08</v>
      </c>
      <c r="I23" t="str">
        <f t="shared" si="0"/>
        <v>0.8 ± 0.08</v>
      </c>
      <c r="J23" t="str">
        <f t="shared" si="0"/>
        <v>0.73 ± 0.11</v>
      </c>
      <c r="K23" t="str">
        <f t="shared" si="0"/>
        <v>0.36 ± 0.06</v>
      </c>
      <c r="L23" t="str">
        <f t="shared" si="0"/>
        <v>0.73 ± 0.08</v>
      </c>
      <c r="M23" t="str">
        <f t="shared" si="0"/>
        <v>0.69 ± 0.11</v>
      </c>
      <c r="N23" t="str">
        <f t="shared" si="0"/>
        <v>0.75 ± 0.07</v>
      </c>
      <c r="O23" t="str">
        <f t="shared" si="0"/>
        <v>0.81 ± 0.1</v>
      </c>
      <c r="P23" t="str">
        <f t="shared" si="0"/>
        <v>0.4 ± 0.08</v>
      </c>
      <c r="Q23" t="str">
        <f t="shared" si="0"/>
        <v>0.47 ± 0.06</v>
      </c>
      <c r="R23" t="str">
        <f t="shared" si="0"/>
        <v>0.44 ± 0.08</v>
      </c>
      <c r="S23" t="str">
        <f t="shared" si="0"/>
        <v>0.54 ± 0.08</v>
      </c>
      <c r="T23" t="str">
        <f t="shared" si="0"/>
        <v>0.32 ± 0.05</v>
      </c>
      <c r="U23" t="str">
        <f t="shared" si="0"/>
        <v>0.77 ± 0.17</v>
      </c>
      <c r="V23" t="str">
        <f t="shared" si="0"/>
        <v>0.55 ± 0.08</v>
      </c>
    </row>
  </sheetData>
  <conditionalFormatting sqref="G1:V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AD6A6-52CF-4D37-823E-168AD6D47E01}">
  <dimension ref="A1:W23"/>
  <sheetViews>
    <sheetView topLeftCell="B1" workbookViewId="0">
      <selection activeCell="W1" sqref="W1:W21"/>
    </sheetView>
  </sheetViews>
  <sheetFormatPr defaultRowHeight="14.25" x14ac:dyDescent="0.45"/>
  <sheetData>
    <row r="1" spans="1:23" x14ac:dyDescent="0.45">
      <c r="A1" t="s">
        <v>20</v>
      </c>
      <c r="B1" t="s">
        <v>21</v>
      </c>
      <c r="C1" t="s">
        <v>22</v>
      </c>
      <c r="D1" t="s">
        <v>23</v>
      </c>
      <c r="E1" t="s">
        <v>18</v>
      </c>
      <c r="F1" t="s">
        <v>17</v>
      </c>
      <c r="G1" t="s">
        <v>16</v>
      </c>
      <c r="H1" t="s">
        <v>36</v>
      </c>
      <c r="I1" t="s">
        <v>11</v>
      </c>
      <c r="J1" t="s">
        <v>10</v>
      </c>
      <c r="K1" t="s">
        <v>15</v>
      </c>
      <c r="L1" t="s">
        <v>5</v>
      </c>
      <c r="M1" t="s">
        <v>9</v>
      </c>
      <c r="N1" t="s">
        <v>37</v>
      </c>
      <c r="O1" t="s">
        <v>8</v>
      </c>
      <c r="P1" t="s">
        <v>4</v>
      </c>
      <c r="Q1" t="s">
        <v>7</v>
      </c>
      <c r="R1" t="s">
        <v>13</v>
      </c>
      <c r="S1" t="s">
        <v>3</v>
      </c>
      <c r="T1" t="s">
        <v>2</v>
      </c>
      <c r="U1" t="s">
        <v>6</v>
      </c>
      <c r="V1" t="s">
        <v>1</v>
      </c>
      <c r="W1" t="s">
        <v>38</v>
      </c>
    </row>
    <row r="2" spans="1:23" x14ac:dyDescent="0.45">
      <c r="A2" t="s">
        <v>24</v>
      </c>
      <c r="B2">
        <v>563</v>
      </c>
      <c r="C2" t="s">
        <v>25</v>
      </c>
      <c r="D2">
        <v>1</v>
      </c>
      <c r="E2" s="1">
        <v>0.19220000000000001</v>
      </c>
      <c r="F2" s="1">
        <v>0.21</v>
      </c>
      <c r="G2" s="1">
        <v>0.248</v>
      </c>
      <c r="H2" s="1">
        <v>0.1396</v>
      </c>
      <c r="I2" s="1">
        <v>0.1169</v>
      </c>
      <c r="J2" s="1">
        <v>0.16109999999999999</v>
      </c>
      <c r="K2" s="1">
        <v>0.1799</v>
      </c>
      <c r="L2" s="1">
        <v>0.16880000000000001</v>
      </c>
      <c r="M2" s="1">
        <v>0.16569999999999999</v>
      </c>
      <c r="N2" s="1">
        <v>0.62480000000000002</v>
      </c>
      <c r="O2" s="1">
        <v>0.12839999999999999</v>
      </c>
      <c r="P2" s="1">
        <v>0.17219999999999999</v>
      </c>
      <c r="Q2" s="1">
        <v>0.15490000000000001</v>
      </c>
      <c r="R2" s="1">
        <v>0.27910000000000001</v>
      </c>
      <c r="S2" s="1">
        <v>0.17649999999999999</v>
      </c>
      <c r="T2" s="1">
        <v>0.14380000000000001</v>
      </c>
      <c r="U2" s="1">
        <v>0.56520000000000004</v>
      </c>
      <c r="V2" s="1">
        <v>0.15029999999999999</v>
      </c>
      <c r="W2" t="s">
        <v>39</v>
      </c>
    </row>
    <row r="3" spans="1:23" x14ac:dyDescent="0.45">
      <c r="A3" t="s">
        <v>24</v>
      </c>
      <c r="B3">
        <v>564</v>
      </c>
      <c r="C3" t="s">
        <v>26</v>
      </c>
      <c r="D3">
        <v>11</v>
      </c>
      <c r="E3" s="1">
        <v>0.2757</v>
      </c>
      <c r="F3" s="1">
        <v>0.28370000000000001</v>
      </c>
      <c r="G3" s="1">
        <v>0.38059999999999999</v>
      </c>
      <c r="H3" s="1">
        <v>0.36449999999999999</v>
      </c>
      <c r="I3" s="1">
        <v>0.1615</v>
      </c>
      <c r="J3" s="1">
        <v>0.3145</v>
      </c>
      <c r="K3" s="1">
        <v>0.20300000000000001</v>
      </c>
      <c r="L3" s="1">
        <v>0.33029999999999998</v>
      </c>
      <c r="M3" s="1">
        <v>0.2361</v>
      </c>
      <c r="N3" s="1">
        <v>0.43680000000000002</v>
      </c>
      <c r="O3" s="1">
        <v>8.4199999999999997E-2</v>
      </c>
      <c r="P3" s="1">
        <v>0.18920000000000001</v>
      </c>
      <c r="Q3" s="1">
        <v>0.31869999999999998</v>
      </c>
      <c r="R3" s="1">
        <v>0.26910000000000001</v>
      </c>
      <c r="S3" s="1">
        <v>0.2457</v>
      </c>
      <c r="T3" s="1">
        <v>0.25180000000000002</v>
      </c>
      <c r="U3" s="1">
        <v>0.47710000000000002</v>
      </c>
      <c r="V3" s="1">
        <v>0.22989999999999999</v>
      </c>
      <c r="W3" t="s">
        <v>39</v>
      </c>
    </row>
    <row r="4" spans="1:23" x14ac:dyDescent="0.45">
      <c r="A4" t="s">
        <v>27</v>
      </c>
      <c r="B4">
        <v>573</v>
      </c>
      <c r="C4" t="s">
        <v>25</v>
      </c>
      <c r="D4">
        <v>13</v>
      </c>
      <c r="E4" s="1">
        <v>0.18379999999999999</v>
      </c>
      <c r="F4" s="1">
        <v>0.26</v>
      </c>
      <c r="G4" s="1">
        <v>0.4602</v>
      </c>
      <c r="H4" s="1">
        <v>0.28029999999999999</v>
      </c>
      <c r="I4" s="1">
        <v>0.35720000000000002</v>
      </c>
      <c r="J4" s="1">
        <v>0.3891</v>
      </c>
      <c r="K4" s="1">
        <v>0.1653</v>
      </c>
      <c r="L4" s="1">
        <v>0.2291</v>
      </c>
      <c r="M4" s="1">
        <v>0.36720000000000003</v>
      </c>
      <c r="N4" s="1">
        <v>8.0399999999999999E-2</v>
      </c>
      <c r="O4" s="1">
        <v>0.35220000000000001</v>
      </c>
      <c r="P4" s="1">
        <v>0.17449999999999999</v>
      </c>
      <c r="Q4" s="1">
        <v>0.30530000000000002</v>
      </c>
      <c r="R4" s="1">
        <v>0.4652</v>
      </c>
      <c r="S4" s="1">
        <v>0.28220000000000001</v>
      </c>
      <c r="T4" s="1">
        <v>0.19570000000000001</v>
      </c>
      <c r="U4" s="1">
        <v>0.19570000000000001</v>
      </c>
      <c r="V4" s="1">
        <v>0.28720000000000001</v>
      </c>
      <c r="W4" t="s">
        <v>39</v>
      </c>
    </row>
    <row r="5" spans="1:23" x14ac:dyDescent="0.45">
      <c r="A5" t="s">
        <v>27</v>
      </c>
      <c r="B5">
        <v>593</v>
      </c>
      <c r="C5" t="s">
        <v>25</v>
      </c>
      <c r="D5">
        <v>71</v>
      </c>
      <c r="E5" s="1">
        <v>0.21260000000000001</v>
      </c>
      <c r="F5" s="1">
        <v>0.25259999999999999</v>
      </c>
      <c r="G5" s="1">
        <v>0.37640000000000001</v>
      </c>
      <c r="H5" s="1">
        <v>0.19839999999999999</v>
      </c>
      <c r="I5" s="1">
        <v>0.18529999999999999</v>
      </c>
      <c r="J5" s="1">
        <v>0.22070000000000001</v>
      </c>
      <c r="K5" s="1">
        <v>0.28370000000000001</v>
      </c>
      <c r="L5" s="1">
        <v>0.21990000000000001</v>
      </c>
      <c r="M5" s="1">
        <v>0.1938</v>
      </c>
      <c r="N5" s="1">
        <v>0.72430000000000005</v>
      </c>
      <c r="O5" s="1">
        <v>0.19570000000000001</v>
      </c>
      <c r="P5" s="1">
        <v>0.2457</v>
      </c>
      <c r="Q5" s="1">
        <v>0.1865</v>
      </c>
      <c r="R5" s="1">
        <v>0.25259999999999999</v>
      </c>
      <c r="S5" s="1">
        <v>0.20219999999999999</v>
      </c>
      <c r="T5" s="1">
        <v>0.18720000000000001</v>
      </c>
      <c r="U5" s="1">
        <v>0.37990000000000002</v>
      </c>
      <c r="V5" s="1">
        <v>0.20380000000000001</v>
      </c>
      <c r="W5" t="s">
        <v>39</v>
      </c>
    </row>
    <row r="6" spans="1:23" x14ac:dyDescent="0.45">
      <c r="A6" t="s">
        <v>28</v>
      </c>
      <c r="B6">
        <v>598</v>
      </c>
      <c r="C6" t="s">
        <v>26</v>
      </c>
      <c r="D6">
        <v>1</v>
      </c>
      <c r="E6" s="1">
        <v>0.1918</v>
      </c>
      <c r="F6" s="1">
        <v>0.24490000000000001</v>
      </c>
      <c r="G6" s="1">
        <v>0.1077</v>
      </c>
      <c r="H6" s="1">
        <v>0.188</v>
      </c>
      <c r="I6" s="1">
        <v>0.1638</v>
      </c>
      <c r="J6" s="1">
        <v>0.18759999999999999</v>
      </c>
      <c r="K6" s="1">
        <v>0.1961</v>
      </c>
      <c r="L6" s="1">
        <v>0.21879999999999999</v>
      </c>
      <c r="M6" s="1">
        <v>0.1976</v>
      </c>
      <c r="N6" s="1">
        <v>0.1115</v>
      </c>
      <c r="O6" s="1">
        <v>7.7700000000000005E-2</v>
      </c>
      <c r="P6" s="1">
        <v>0.18609999999999999</v>
      </c>
      <c r="Q6" s="1">
        <v>0.2092</v>
      </c>
      <c r="R6" s="1">
        <v>0.28799999999999998</v>
      </c>
      <c r="S6" s="1">
        <v>0.17949999999999999</v>
      </c>
      <c r="T6" s="1">
        <v>0.18379999999999999</v>
      </c>
      <c r="U6" s="1">
        <v>0.13150000000000001</v>
      </c>
      <c r="V6" s="1">
        <v>0.193</v>
      </c>
      <c r="W6" t="s">
        <v>40</v>
      </c>
    </row>
    <row r="7" spans="1:23" x14ac:dyDescent="0.45">
      <c r="A7" t="s">
        <v>28</v>
      </c>
      <c r="B7">
        <v>604</v>
      </c>
      <c r="C7" t="s">
        <v>26</v>
      </c>
      <c r="D7">
        <v>39</v>
      </c>
      <c r="E7" s="1">
        <v>0.1988</v>
      </c>
      <c r="F7" s="1">
        <v>0.25409999999999999</v>
      </c>
      <c r="G7" s="1">
        <v>0.33029999999999998</v>
      </c>
      <c r="H7" s="1">
        <v>0.34060000000000001</v>
      </c>
      <c r="I7" s="1">
        <v>0.16339999999999999</v>
      </c>
      <c r="J7" s="1">
        <v>0.2195</v>
      </c>
      <c r="K7" s="1">
        <v>0.14729999999999999</v>
      </c>
      <c r="L7" s="1">
        <v>0.18990000000000001</v>
      </c>
      <c r="M7" s="1">
        <v>0.22109999999999999</v>
      </c>
      <c r="N7" s="1">
        <v>0.22650000000000001</v>
      </c>
      <c r="O7" s="1">
        <v>0.12230000000000001</v>
      </c>
      <c r="P7" s="1">
        <v>0.21299999999999999</v>
      </c>
      <c r="Q7" s="1">
        <v>0.24179999999999999</v>
      </c>
      <c r="R7" s="1">
        <v>0.2268</v>
      </c>
      <c r="S7" s="1">
        <v>0.1842</v>
      </c>
      <c r="T7" s="1">
        <v>0.1711</v>
      </c>
      <c r="U7" s="1">
        <v>0.39410000000000001</v>
      </c>
      <c r="V7" s="1">
        <v>0.1968</v>
      </c>
      <c r="W7" t="s">
        <v>40</v>
      </c>
    </row>
    <row r="8" spans="1:23" x14ac:dyDescent="0.45">
      <c r="A8" t="s">
        <v>29</v>
      </c>
      <c r="B8">
        <v>622</v>
      </c>
      <c r="C8" t="s">
        <v>26</v>
      </c>
      <c r="D8">
        <v>24</v>
      </c>
      <c r="E8" s="1">
        <v>0.17419999999999999</v>
      </c>
      <c r="F8" s="1">
        <v>0.23</v>
      </c>
      <c r="G8" s="1">
        <v>0.21759999999999999</v>
      </c>
      <c r="H8" s="1">
        <v>0.24879999999999999</v>
      </c>
      <c r="I8" s="1">
        <v>0.1648</v>
      </c>
      <c r="J8" s="1">
        <v>0.16900000000000001</v>
      </c>
      <c r="K8" s="1">
        <v>0.17299999999999999</v>
      </c>
      <c r="L8" s="1">
        <v>0.31219999999999998</v>
      </c>
      <c r="M8" s="1">
        <v>0.1779</v>
      </c>
      <c r="N8" s="1">
        <v>3.39E-2</v>
      </c>
      <c r="O8" s="1">
        <v>7.3200000000000001E-2</v>
      </c>
      <c r="P8" s="1">
        <v>0.14419999999999999</v>
      </c>
      <c r="Q8" s="1">
        <v>0.17599999999999999</v>
      </c>
      <c r="R8" s="1">
        <v>0.25390000000000001</v>
      </c>
      <c r="S8" s="1">
        <v>0.1968</v>
      </c>
      <c r="T8" s="1">
        <v>0.19600000000000001</v>
      </c>
      <c r="U8" s="1">
        <v>0.18229999999999999</v>
      </c>
      <c r="V8" s="1">
        <v>0.20630000000000001</v>
      </c>
      <c r="W8" t="s">
        <v>39</v>
      </c>
    </row>
    <row r="9" spans="1:23" x14ac:dyDescent="0.45">
      <c r="A9" t="s">
        <v>29</v>
      </c>
      <c r="B9">
        <v>626</v>
      </c>
      <c r="C9" t="s">
        <v>26</v>
      </c>
      <c r="D9">
        <v>1</v>
      </c>
      <c r="E9" s="1">
        <v>0.2661</v>
      </c>
      <c r="F9" s="1">
        <v>0.27760000000000001</v>
      </c>
      <c r="G9" s="1">
        <v>0.28839999999999999</v>
      </c>
      <c r="H9" s="1">
        <v>0.10920000000000001</v>
      </c>
      <c r="I9" s="1">
        <v>0.18920000000000001</v>
      </c>
      <c r="J9" s="1">
        <v>0.21110000000000001</v>
      </c>
      <c r="K9" s="1">
        <v>0.15690000000000001</v>
      </c>
      <c r="L9" s="1">
        <v>0.193</v>
      </c>
      <c r="M9" s="1">
        <v>0.23180000000000001</v>
      </c>
      <c r="N9" s="1">
        <v>0.35830000000000001</v>
      </c>
      <c r="O9" s="1">
        <v>0.2611</v>
      </c>
      <c r="P9" s="1">
        <v>0.22720000000000001</v>
      </c>
      <c r="Q9" s="1">
        <v>0.2276</v>
      </c>
      <c r="R9" s="1">
        <v>0.27450000000000002</v>
      </c>
      <c r="S9" s="1">
        <v>0.2072</v>
      </c>
      <c r="T9" s="1">
        <v>0.1719</v>
      </c>
      <c r="U9" s="1">
        <v>0.5998</v>
      </c>
      <c r="V9" s="1">
        <v>0.1792</v>
      </c>
      <c r="W9" t="s">
        <v>39</v>
      </c>
    </row>
    <row r="10" spans="1:23" x14ac:dyDescent="0.45">
      <c r="A10" t="s">
        <v>30</v>
      </c>
      <c r="B10">
        <v>636</v>
      </c>
      <c r="C10" t="s">
        <v>26</v>
      </c>
      <c r="D10">
        <v>14</v>
      </c>
      <c r="E10" s="1">
        <v>0.32750000000000001</v>
      </c>
      <c r="F10" s="1">
        <v>0.35</v>
      </c>
      <c r="G10" s="1">
        <v>0.24779999999999999</v>
      </c>
      <c r="H10" s="1">
        <v>0.14960000000000001</v>
      </c>
      <c r="I10" s="1">
        <v>0.3019</v>
      </c>
      <c r="J10" s="1">
        <v>0.26900000000000002</v>
      </c>
      <c r="K10" s="1">
        <v>0.12520000000000001</v>
      </c>
      <c r="L10" s="1">
        <v>0.34460000000000002</v>
      </c>
      <c r="M10" s="1">
        <v>0.32529999999999998</v>
      </c>
      <c r="N10" s="1">
        <v>0.1053</v>
      </c>
      <c r="O10" s="1">
        <v>0.12039999999999999</v>
      </c>
      <c r="P10" s="1">
        <v>0.1399</v>
      </c>
      <c r="Q10" s="1">
        <v>0.3039</v>
      </c>
      <c r="R10" s="1">
        <v>0.34520000000000001</v>
      </c>
      <c r="S10" s="1">
        <v>0.30630000000000002</v>
      </c>
      <c r="T10" s="1">
        <v>0.23350000000000001</v>
      </c>
      <c r="U10" s="1">
        <v>0.43719999999999998</v>
      </c>
      <c r="V10" s="1">
        <v>0.29949999999999999</v>
      </c>
      <c r="W10" t="s">
        <v>41</v>
      </c>
    </row>
    <row r="11" spans="1:23" x14ac:dyDescent="0.45">
      <c r="A11" t="s">
        <v>30</v>
      </c>
      <c r="B11">
        <v>643</v>
      </c>
      <c r="C11" t="s">
        <v>26</v>
      </c>
      <c r="D11">
        <v>51</v>
      </c>
      <c r="E11" s="1">
        <v>0.13569999999999999</v>
      </c>
      <c r="F11" s="1">
        <v>0.2281</v>
      </c>
      <c r="G11" s="1">
        <v>0.23430000000000001</v>
      </c>
      <c r="H11" s="1">
        <v>0.38519999999999999</v>
      </c>
      <c r="I11" s="1">
        <v>0.1293</v>
      </c>
      <c r="J11" s="1">
        <v>0.1633</v>
      </c>
      <c r="K11" s="1">
        <v>0.16539999999999999</v>
      </c>
      <c r="L11" s="1">
        <v>0.34079999999999999</v>
      </c>
      <c r="M11" s="1">
        <v>0.1565</v>
      </c>
      <c r="N11" s="1">
        <v>0.1071</v>
      </c>
      <c r="O11" s="1">
        <v>7.6600000000000001E-2</v>
      </c>
      <c r="P11" s="1">
        <v>0.12239999999999999</v>
      </c>
      <c r="Q11" s="1">
        <v>0.14860000000000001</v>
      </c>
      <c r="R11" s="1">
        <v>0.2117</v>
      </c>
      <c r="S11" s="1">
        <v>0.16900000000000001</v>
      </c>
      <c r="T11" s="1">
        <v>0.1502</v>
      </c>
      <c r="U11" s="1">
        <v>0.33350000000000002</v>
      </c>
      <c r="V11" s="1">
        <v>0.16009999999999999</v>
      </c>
      <c r="W11" t="s">
        <v>41</v>
      </c>
    </row>
    <row r="12" spans="1:23" x14ac:dyDescent="0.45">
      <c r="A12" t="s">
        <v>31</v>
      </c>
      <c r="B12">
        <v>658</v>
      </c>
      <c r="C12" t="s">
        <v>25</v>
      </c>
      <c r="D12">
        <v>70</v>
      </c>
      <c r="E12" s="1">
        <v>0.23300000000000001</v>
      </c>
      <c r="F12" s="1">
        <v>0.30030000000000001</v>
      </c>
      <c r="G12" s="1">
        <v>0.24529999999999999</v>
      </c>
      <c r="H12" s="1">
        <v>0.30869999999999997</v>
      </c>
      <c r="I12" s="1">
        <v>0.22489999999999999</v>
      </c>
      <c r="J12" s="1">
        <v>0.25719999999999998</v>
      </c>
      <c r="K12" s="1">
        <v>0.18920000000000001</v>
      </c>
      <c r="L12" s="1">
        <v>0.218</v>
      </c>
      <c r="M12" s="1">
        <v>0.28489999999999999</v>
      </c>
      <c r="N12" s="1">
        <v>3.8399999999999997E-2</v>
      </c>
      <c r="O12" s="1">
        <v>0.28139999999999998</v>
      </c>
      <c r="P12" s="1">
        <v>0.19420000000000001</v>
      </c>
      <c r="Q12" s="1">
        <v>0.4052</v>
      </c>
      <c r="R12" s="1">
        <v>0.47939999999999999</v>
      </c>
      <c r="S12" s="1">
        <v>0.29720000000000002</v>
      </c>
      <c r="T12" s="1">
        <v>0.19420000000000001</v>
      </c>
      <c r="U12" s="1">
        <v>0.38490000000000002</v>
      </c>
      <c r="V12" s="1">
        <v>0.31990000000000002</v>
      </c>
      <c r="W12" t="s">
        <v>42</v>
      </c>
    </row>
    <row r="13" spans="1:23" x14ac:dyDescent="0.45">
      <c r="A13" t="s">
        <v>31</v>
      </c>
      <c r="B13">
        <v>677</v>
      </c>
      <c r="C13" t="s">
        <v>25</v>
      </c>
      <c r="D13">
        <v>1</v>
      </c>
      <c r="E13" s="1">
        <v>0.3533</v>
      </c>
      <c r="F13" s="1">
        <v>0.37909999999999999</v>
      </c>
      <c r="G13" s="1">
        <v>0.62439999999999996</v>
      </c>
      <c r="H13" s="1">
        <v>0.53320000000000001</v>
      </c>
      <c r="I13" s="1">
        <v>0.25219999999999998</v>
      </c>
      <c r="J13" s="1">
        <v>0.28000000000000003</v>
      </c>
      <c r="K13" s="1">
        <v>0.24010000000000001</v>
      </c>
      <c r="L13" s="1">
        <v>0.46679999999999999</v>
      </c>
      <c r="M13" s="1">
        <v>0.2455</v>
      </c>
      <c r="N13" s="1">
        <v>0.28760000000000002</v>
      </c>
      <c r="O13" s="1">
        <v>7.2400000000000006E-2</v>
      </c>
      <c r="P13" s="1">
        <v>0.20380000000000001</v>
      </c>
      <c r="Q13" s="1">
        <v>0.2596</v>
      </c>
      <c r="R13" s="1">
        <v>0.36259999999999998</v>
      </c>
      <c r="S13" s="1">
        <v>0.22770000000000001</v>
      </c>
      <c r="T13" s="1">
        <v>0.24390000000000001</v>
      </c>
      <c r="U13" s="1">
        <v>0.47670000000000001</v>
      </c>
      <c r="V13" s="1">
        <v>0.2455</v>
      </c>
      <c r="W13" t="s">
        <v>42</v>
      </c>
    </row>
    <row r="14" spans="1:23" x14ac:dyDescent="0.45">
      <c r="A14" t="s">
        <v>32</v>
      </c>
      <c r="B14">
        <v>685</v>
      </c>
      <c r="C14" t="s">
        <v>25</v>
      </c>
      <c r="D14">
        <v>16</v>
      </c>
      <c r="E14" s="1">
        <v>0.46239999999999998</v>
      </c>
      <c r="F14" s="1">
        <v>0.48</v>
      </c>
      <c r="G14" s="1">
        <v>0.52590000000000003</v>
      </c>
      <c r="H14" s="1">
        <v>0.1865</v>
      </c>
      <c r="I14" s="1">
        <v>0.41460000000000002</v>
      </c>
      <c r="J14" s="1">
        <v>0.4511</v>
      </c>
      <c r="K14" s="1">
        <v>0.1492</v>
      </c>
      <c r="L14" s="1">
        <v>0.33090000000000003</v>
      </c>
      <c r="M14" s="1">
        <v>0.46079999999999999</v>
      </c>
      <c r="N14" s="1">
        <v>0.25490000000000002</v>
      </c>
      <c r="O14" s="1">
        <v>0.35830000000000001</v>
      </c>
      <c r="P14" s="1">
        <v>0.18809999999999999</v>
      </c>
      <c r="Q14" s="1">
        <v>0.45129999999999998</v>
      </c>
      <c r="R14" s="1">
        <v>0.42870000000000003</v>
      </c>
      <c r="S14" s="1">
        <v>0.35930000000000001</v>
      </c>
      <c r="T14" s="1">
        <v>0.1908</v>
      </c>
      <c r="U14" s="1">
        <v>0.4511</v>
      </c>
      <c r="V14" s="1">
        <v>0.36759999999999998</v>
      </c>
      <c r="W14" t="s">
        <v>43</v>
      </c>
    </row>
    <row r="15" spans="1:23" x14ac:dyDescent="0.45">
      <c r="A15" t="s">
        <v>32</v>
      </c>
      <c r="B15">
        <v>692</v>
      </c>
      <c r="C15" t="s">
        <v>25</v>
      </c>
      <c r="D15">
        <v>1</v>
      </c>
      <c r="E15" s="1">
        <v>0.42449999999999999</v>
      </c>
      <c r="F15" s="1">
        <v>0.43209999999999998</v>
      </c>
      <c r="G15" s="1">
        <v>0.63890000000000002</v>
      </c>
      <c r="H15" s="1">
        <v>0.48270000000000002</v>
      </c>
      <c r="I15" s="1">
        <v>0.3241</v>
      </c>
      <c r="J15" s="1">
        <v>0.33860000000000001</v>
      </c>
      <c r="K15" s="1">
        <v>0.1507</v>
      </c>
      <c r="L15" s="1">
        <v>0.32450000000000001</v>
      </c>
      <c r="M15" s="1">
        <v>0.33539999999999998</v>
      </c>
      <c r="N15" s="1">
        <v>2.53E-2</v>
      </c>
      <c r="O15" s="1">
        <v>0.29530000000000001</v>
      </c>
      <c r="P15" s="1">
        <v>0.1764</v>
      </c>
      <c r="Q15" s="1">
        <v>0.39550000000000002</v>
      </c>
      <c r="R15" s="1">
        <v>0.3327</v>
      </c>
      <c r="S15" s="1">
        <v>0.36109999999999998</v>
      </c>
      <c r="T15" s="1">
        <v>0.21210000000000001</v>
      </c>
      <c r="U15" s="1">
        <v>0.39350000000000002</v>
      </c>
      <c r="V15" s="1">
        <v>0.32450000000000001</v>
      </c>
      <c r="W15" t="s">
        <v>43</v>
      </c>
    </row>
    <row r="16" spans="1:23" x14ac:dyDescent="0.45">
      <c r="A16" t="s">
        <v>33</v>
      </c>
      <c r="B16">
        <v>698</v>
      </c>
      <c r="C16" t="s">
        <v>25</v>
      </c>
      <c r="D16">
        <v>8</v>
      </c>
      <c r="E16" s="1">
        <v>0.1111</v>
      </c>
      <c r="F16" s="1">
        <v>0.1477</v>
      </c>
      <c r="G16" s="1">
        <v>0.2059</v>
      </c>
      <c r="H16" s="1">
        <v>0.25309999999999999</v>
      </c>
      <c r="I16" s="1">
        <v>0.10680000000000001</v>
      </c>
      <c r="J16" s="1">
        <v>0.1153</v>
      </c>
      <c r="K16" s="1">
        <v>0.1075</v>
      </c>
      <c r="L16" s="1">
        <v>0.25919999999999999</v>
      </c>
      <c r="M16" s="1">
        <v>9.7500000000000003E-2</v>
      </c>
      <c r="N16" s="1">
        <v>0.65839999999999999</v>
      </c>
      <c r="O16" s="1">
        <v>0.1217</v>
      </c>
      <c r="P16" s="1">
        <v>0.1002</v>
      </c>
      <c r="Q16" s="1">
        <v>0.1691</v>
      </c>
      <c r="R16" s="1">
        <v>0.12470000000000001</v>
      </c>
      <c r="S16" s="1">
        <v>0.16159999999999999</v>
      </c>
      <c r="T16" s="1">
        <v>0.1676</v>
      </c>
      <c r="U16" s="1">
        <v>0.24329999999999999</v>
      </c>
      <c r="V16" s="1">
        <v>0.14050000000000001</v>
      </c>
      <c r="W16" t="s">
        <v>41</v>
      </c>
    </row>
    <row r="17" spans="1:23" x14ac:dyDescent="0.45">
      <c r="A17" t="s">
        <v>33</v>
      </c>
      <c r="B17">
        <v>705</v>
      </c>
      <c r="C17" t="s">
        <v>25</v>
      </c>
      <c r="D17">
        <v>64</v>
      </c>
      <c r="E17" s="1">
        <v>0.26500000000000001</v>
      </c>
      <c r="F17" s="1">
        <v>0.37</v>
      </c>
      <c r="G17" s="1">
        <v>0.53220000000000001</v>
      </c>
      <c r="H17" s="1">
        <v>0.49490000000000001</v>
      </c>
      <c r="I17" s="1">
        <v>0.23430000000000001</v>
      </c>
      <c r="J17" s="1">
        <v>0.24060000000000001</v>
      </c>
      <c r="K17" s="1">
        <v>0.16819999999999999</v>
      </c>
      <c r="L17" s="1">
        <v>0.51139999999999997</v>
      </c>
      <c r="M17" s="1">
        <v>0.223</v>
      </c>
      <c r="N17" s="1">
        <v>0.50819999999999999</v>
      </c>
      <c r="O17" s="1">
        <v>0.12659999999999999</v>
      </c>
      <c r="P17" s="1">
        <v>0.22559999999999999</v>
      </c>
      <c r="Q17" s="1">
        <v>0.3604</v>
      </c>
      <c r="R17" s="1">
        <v>0.42270000000000002</v>
      </c>
      <c r="S17" s="1">
        <v>0.33600000000000002</v>
      </c>
      <c r="T17" s="1">
        <v>0.31859999999999999</v>
      </c>
      <c r="U17" s="1">
        <v>0.1855</v>
      </c>
      <c r="V17" s="1">
        <v>0.33110000000000001</v>
      </c>
      <c r="W17" t="s">
        <v>41</v>
      </c>
    </row>
    <row r="18" spans="1:23" x14ac:dyDescent="0.45">
      <c r="A18" t="s">
        <v>34</v>
      </c>
      <c r="B18">
        <v>717</v>
      </c>
      <c r="C18" t="s">
        <v>26</v>
      </c>
      <c r="D18">
        <v>45</v>
      </c>
      <c r="E18" s="1">
        <v>0.19939999999999999</v>
      </c>
      <c r="F18" s="1">
        <v>0.2349</v>
      </c>
      <c r="G18" s="1">
        <v>0.23780000000000001</v>
      </c>
      <c r="H18" s="1">
        <v>0.1091</v>
      </c>
      <c r="I18" s="1">
        <v>0.15490000000000001</v>
      </c>
      <c r="J18" s="1">
        <v>0.21329999999999999</v>
      </c>
      <c r="K18" s="1">
        <v>0.16700000000000001</v>
      </c>
      <c r="L18" s="1">
        <v>0.1585</v>
      </c>
      <c r="M18" s="1">
        <v>0.22420000000000001</v>
      </c>
      <c r="N18" s="1">
        <v>0.15970000000000001</v>
      </c>
      <c r="O18" s="1">
        <v>9.0499999999999997E-2</v>
      </c>
      <c r="P18" s="1">
        <v>0.16270000000000001</v>
      </c>
      <c r="Q18" s="1">
        <v>0.2293</v>
      </c>
      <c r="R18" s="1">
        <v>0.29380000000000001</v>
      </c>
      <c r="S18" s="1">
        <v>0.20649999999999999</v>
      </c>
      <c r="T18" s="1">
        <v>0.14879999999999999</v>
      </c>
      <c r="U18" s="1">
        <v>0.2787</v>
      </c>
      <c r="V18" s="1">
        <v>0.19739999999999999</v>
      </c>
      <c r="W18" t="s">
        <v>44</v>
      </c>
    </row>
    <row r="19" spans="1:23" x14ac:dyDescent="0.45">
      <c r="A19" t="s">
        <v>34</v>
      </c>
      <c r="B19">
        <v>724</v>
      </c>
      <c r="C19" t="s">
        <v>26</v>
      </c>
      <c r="D19">
        <v>62</v>
      </c>
      <c r="E19" s="1">
        <v>0.13250000000000001</v>
      </c>
      <c r="F19" s="1">
        <v>0.1628</v>
      </c>
      <c r="G19" s="1">
        <v>0.15060000000000001</v>
      </c>
      <c r="H19" s="1">
        <v>6.5000000000000002E-2</v>
      </c>
      <c r="I19" s="1">
        <v>0.1069</v>
      </c>
      <c r="J19" s="1">
        <v>0.52129999999999999</v>
      </c>
      <c r="K19" s="1">
        <v>0.15459999999999999</v>
      </c>
      <c r="L19" s="1">
        <v>0.49690000000000001</v>
      </c>
      <c r="M19" s="1">
        <v>0.5282</v>
      </c>
      <c r="N19" s="1">
        <v>0.24990000000000001</v>
      </c>
      <c r="O19" s="1">
        <v>0.5242</v>
      </c>
      <c r="P19" s="1">
        <v>0.2235</v>
      </c>
      <c r="Q19" s="1">
        <v>0.52049999999999996</v>
      </c>
      <c r="R19" s="1">
        <v>0.34289999999999998</v>
      </c>
      <c r="S19" s="1">
        <v>0.43980000000000002</v>
      </c>
      <c r="T19" s="1">
        <v>0.24879999999999999</v>
      </c>
      <c r="U19" s="1">
        <v>0.61060000000000003</v>
      </c>
      <c r="V19" s="1">
        <v>0.45240000000000002</v>
      </c>
      <c r="W19" t="s">
        <v>44</v>
      </c>
    </row>
    <row r="20" spans="1:23" x14ac:dyDescent="0.45">
      <c r="A20" t="s">
        <v>35</v>
      </c>
      <c r="B20">
        <v>734</v>
      </c>
      <c r="C20" t="s">
        <v>26</v>
      </c>
      <c r="D20">
        <v>31</v>
      </c>
      <c r="E20" s="1">
        <v>0.16059999999999999</v>
      </c>
      <c r="F20" s="1">
        <v>0.19339999999999999</v>
      </c>
      <c r="G20" s="1">
        <v>0.35249999999999998</v>
      </c>
      <c r="H20" s="1">
        <v>0.12790000000000001</v>
      </c>
      <c r="I20" s="1">
        <v>0.1196</v>
      </c>
      <c r="J20" s="1">
        <v>0.1515</v>
      </c>
      <c r="K20" s="1">
        <v>0.1013</v>
      </c>
      <c r="L20" s="1">
        <v>0.1699</v>
      </c>
      <c r="M20" s="1">
        <v>0.152</v>
      </c>
      <c r="N20" s="1">
        <v>3.3599999999999998E-2</v>
      </c>
      <c r="O20" s="1">
        <v>7.4300000000000005E-2</v>
      </c>
      <c r="P20" s="1">
        <v>0.1069</v>
      </c>
      <c r="Q20" s="1">
        <v>0.15290000000000001</v>
      </c>
      <c r="R20" s="1">
        <v>0.19500000000000001</v>
      </c>
      <c r="S20" s="1">
        <v>0.1396</v>
      </c>
      <c r="T20" s="1">
        <v>0.10780000000000001</v>
      </c>
      <c r="U20" s="1">
        <v>0.14530000000000001</v>
      </c>
      <c r="V20" s="1">
        <v>0.1368</v>
      </c>
      <c r="W20" t="s">
        <v>45</v>
      </c>
    </row>
    <row r="21" spans="1:23" x14ac:dyDescent="0.45">
      <c r="A21" t="s">
        <v>35</v>
      </c>
      <c r="B21">
        <v>743</v>
      </c>
      <c r="C21" t="s">
        <v>26</v>
      </c>
      <c r="D21">
        <v>59</v>
      </c>
      <c r="E21" s="1">
        <v>0.1527</v>
      </c>
      <c r="F21" s="1">
        <v>0.1671</v>
      </c>
      <c r="G21" s="1">
        <v>0.19969999999999999</v>
      </c>
      <c r="H21" s="1">
        <v>7.2099999999999997E-2</v>
      </c>
      <c r="I21" s="1">
        <v>0.1109</v>
      </c>
      <c r="J21" s="1">
        <v>0.1201</v>
      </c>
      <c r="K21" s="1">
        <v>0.1191</v>
      </c>
      <c r="L21" s="1">
        <v>0.21429999999999999</v>
      </c>
      <c r="M21" s="1">
        <v>0.1157</v>
      </c>
      <c r="N21" s="1">
        <v>6.2300000000000001E-2</v>
      </c>
      <c r="O21" s="1">
        <v>7.6700000000000004E-2</v>
      </c>
      <c r="P21" s="1">
        <v>9.3600000000000003E-2</v>
      </c>
      <c r="Q21" s="1">
        <v>0.113</v>
      </c>
      <c r="R21" s="1">
        <v>0.17319999999999999</v>
      </c>
      <c r="S21" s="1">
        <v>0.1318</v>
      </c>
      <c r="T21" s="1">
        <v>0.1452</v>
      </c>
      <c r="U21" s="1">
        <v>0.2392</v>
      </c>
      <c r="V21" s="1">
        <v>0.1193</v>
      </c>
      <c r="W21" t="s">
        <v>45</v>
      </c>
    </row>
    <row r="23" spans="1:23" x14ac:dyDescent="0.45">
      <c r="C23" t="s">
        <v>0</v>
      </c>
      <c r="E23" t="str">
        <f t="shared" ref="E23:V23" si="0">ROUND(AVERAGE(E2:E21),2) &amp; " ± " &amp; ROUND(_xlfn.T.INV.2T(0.05, COUNT(E2:E21)-1)*_xlfn.STDEV.S(E2:E21)/SQRT(COUNT(E2:E21)),2)</f>
        <v>0.23 ± 0.04</v>
      </c>
      <c r="F23" t="str">
        <f t="shared" si="0"/>
        <v>0.27 ± 0.04</v>
      </c>
      <c r="G23" t="str">
        <f t="shared" si="0"/>
        <v>0.33 ± 0.07</v>
      </c>
      <c r="H23" t="str">
        <f t="shared" si="0"/>
        <v>0.25 ± 0.07</v>
      </c>
      <c r="I23" t="str">
        <f t="shared" si="0"/>
        <v>0.2 ± 0.04</v>
      </c>
      <c r="J23" t="str">
        <f t="shared" si="0"/>
        <v>0.25 ± 0.05</v>
      </c>
      <c r="K23" t="str">
        <f t="shared" si="0"/>
        <v>0.17 ± 0.02</v>
      </c>
      <c r="L23" t="str">
        <f t="shared" si="0"/>
        <v>0.28 ± 0.05</v>
      </c>
      <c r="M23" t="str">
        <f t="shared" si="0"/>
        <v>0.25 ± 0.05</v>
      </c>
      <c r="N23" t="str">
        <f t="shared" si="0"/>
        <v>0.25 ± 0.11</v>
      </c>
      <c r="O23" t="str">
        <f t="shared" si="0"/>
        <v>0.18 ± 0.06</v>
      </c>
      <c r="P23" t="str">
        <f t="shared" si="0"/>
        <v>0.17 ± 0.02</v>
      </c>
      <c r="Q23" t="str">
        <f t="shared" si="0"/>
        <v>0.27 ± 0.05</v>
      </c>
      <c r="R23" t="str">
        <f t="shared" si="0"/>
        <v>0.3 ± 0.05</v>
      </c>
      <c r="S23" t="str">
        <f t="shared" si="0"/>
        <v>0.24 ± 0.04</v>
      </c>
      <c r="T23" t="str">
        <f t="shared" si="0"/>
        <v>0.19 ± 0.02</v>
      </c>
      <c r="U23" t="str">
        <f t="shared" si="0"/>
        <v>0.36 ± 0.07</v>
      </c>
      <c r="V23" t="str">
        <f t="shared" si="0"/>
        <v>0.24 ± 0.04</v>
      </c>
    </row>
  </sheetData>
  <conditionalFormatting sqref="G1:V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10F57-C1EF-4E88-9421-9576DAECCC8B}">
  <dimension ref="A1:T23"/>
  <sheetViews>
    <sheetView tabSelected="1" workbookViewId="0">
      <selection activeCell="N19" sqref="N19"/>
    </sheetView>
  </sheetViews>
  <sheetFormatPr defaultColWidth="9.06640625" defaultRowHeight="14.25" x14ac:dyDescent="0.45"/>
  <cols>
    <col min="6" max="6" width="10.06640625" customWidth="1"/>
  </cols>
  <sheetData>
    <row r="1" spans="1:20" x14ac:dyDescent="0.45">
      <c r="B1" t="s">
        <v>18</v>
      </c>
      <c r="C1" t="s">
        <v>17</v>
      </c>
      <c r="D1" t="s">
        <v>16</v>
      </c>
      <c r="E1" t="s">
        <v>15</v>
      </c>
      <c r="F1" t="s">
        <v>14</v>
      </c>
      <c r="G1" t="s">
        <v>13</v>
      </c>
      <c r="H1" t="s">
        <v>12</v>
      </c>
      <c r="I1" t="s">
        <v>11</v>
      </c>
      <c r="J1" t="s">
        <v>10</v>
      </c>
      <c r="K1" t="s">
        <v>9</v>
      </c>
      <c r="L1" t="s">
        <v>8</v>
      </c>
      <c r="M1" t="s">
        <v>7</v>
      </c>
      <c r="N1" t="s">
        <v>6</v>
      </c>
      <c r="O1" t="s">
        <v>5</v>
      </c>
      <c r="P1" t="s">
        <v>4</v>
      </c>
      <c r="Q1" t="s">
        <v>3</v>
      </c>
      <c r="R1" t="s">
        <v>2</v>
      </c>
      <c r="S1" t="s">
        <v>1</v>
      </c>
      <c r="T1" t="s">
        <v>38</v>
      </c>
    </row>
    <row r="2" spans="1:20" x14ac:dyDescent="0.45">
      <c r="A2" s="2">
        <v>563</v>
      </c>
      <c r="C2">
        <v>0.7</v>
      </c>
      <c r="D2">
        <v>0.48</v>
      </c>
      <c r="E2">
        <v>0.36</v>
      </c>
      <c r="F2">
        <v>54.25</v>
      </c>
      <c r="G2">
        <v>6.15</v>
      </c>
      <c r="H2">
        <v>0.02</v>
      </c>
      <c r="I2">
        <v>0.13</v>
      </c>
      <c r="J2">
        <v>0.09</v>
      </c>
      <c r="K2">
        <v>0.04</v>
      </c>
      <c r="L2">
        <v>1.83</v>
      </c>
      <c r="M2">
        <v>0.05</v>
      </c>
      <c r="N2">
        <v>6.77</v>
      </c>
      <c r="O2">
        <v>0.16</v>
      </c>
      <c r="P2">
        <v>0.81</v>
      </c>
      <c r="Q2">
        <v>0.44</v>
      </c>
      <c r="R2">
        <v>1.67</v>
      </c>
      <c r="S2">
        <v>0.1</v>
      </c>
      <c r="T2" t="s">
        <v>39</v>
      </c>
    </row>
    <row r="3" spans="1:20" x14ac:dyDescent="0.45">
      <c r="A3" s="2">
        <v>564</v>
      </c>
      <c r="C3">
        <v>0.48</v>
      </c>
      <c r="D3">
        <v>0.4</v>
      </c>
      <c r="E3">
        <v>0.3</v>
      </c>
      <c r="F3">
        <v>53.57</v>
      </c>
      <c r="G3">
        <v>5.79</v>
      </c>
      <c r="H3">
        <v>0.01</v>
      </c>
      <c r="I3">
        <v>0.12</v>
      </c>
      <c r="J3">
        <v>0.04</v>
      </c>
      <c r="K3">
        <v>0.02</v>
      </c>
      <c r="L3">
        <v>1.63</v>
      </c>
      <c r="M3">
        <v>0.03</v>
      </c>
      <c r="N3">
        <v>5.75</v>
      </c>
      <c r="O3">
        <v>0.06</v>
      </c>
      <c r="P3">
        <v>0.76</v>
      </c>
      <c r="Q3">
        <v>0.3</v>
      </c>
      <c r="R3">
        <v>1.53</v>
      </c>
      <c r="S3">
        <v>0.08</v>
      </c>
      <c r="T3" t="s">
        <v>39</v>
      </c>
    </row>
    <row r="4" spans="1:20" x14ac:dyDescent="0.45">
      <c r="A4" s="2">
        <v>573</v>
      </c>
      <c r="C4">
        <v>0.52</v>
      </c>
      <c r="D4">
        <v>0.41</v>
      </c>
      <c r="E4">
        <v>0.3</v>
      </c>
      <c r="F4">
        <v>46.5</v>
      </c>
      <c r="G4">
        <v>6.54</v>
      </c>
      <c r="H4">
        <v>0.02</v>
      </c>
      <c r="I4">
        <v>0.12</v>
      </c>
      <c r="J4">
        <v>0.05</v>
      </c>
      <c r="K4">
        <v>0.02</v>
      </c>
      <c r="L4">
        <v>1.63</v>
      </c>
      <c r="M4">
        <v>0.03</v>
      </c>
      <c r="N4">
        <v>6.73</v>
      </c>
      <c r="O4">
        <v>0.06</v>
      </c>
      <c r="P4">
        <v>0.77</v>
      </c>
      <c r="Q4">
        <v>0.3</v>
      </c>
      <c r="R4">
        <v>1.64</v>
      </c>
      <c r="S4">
        <v>0.08</v>
      </c>
      <c r="T4" t="s">
        <v>39</v>
      </c>
    </row>
    <row r="5" spans="1:20" x14ac:dyDescent="0.45">
      <c r="A5" s="2">
        <v>593</v>
      </c>
      <c r="C5">
        <v>0.51</v>
      </c>
      <c r="D5">
        <v>0.39</v>
      </c>
      <c r="E5">
        <v>0.28999999999999998</v>
      </c>
      <c r="F5">
        <v>44.51</v>
      </c>
      <c r="G5">
        <v>5.85</v>
      </c>
      <c r="H5">
        <v>0.01</v>
      </c>
      <c r="I5">
        <v>0.12</v>
      </c>
      <c r="J5">
        <v>0.06</v>
      </c>
      <c r="K5">
        <v>0.02</v>
      </c>
      <c r="L5">
        <v>1.61</v>
      </c>
      <c r="M5">
        <v>0.03</v>
      </c>
      <c r="N5">
        <v>5.89</v>
      </c>
      <c r="O5">
        <v>0.06</v>
      </c>
      <c r="P5">
        <v>0.77</v>
      </c>
      <c r="Q5">
        <v>0.3</v>
      </c>
      <c r="R5">
        <v>1.52</v>
      </c>
      <c r="S5">
        <v>0.08</v>
      </c>
      <c r="T5" t="s">
        <v>39</v>
      </c>
    </row>
    <row r="6" spans="1:20" x14ac:dyDescent="0.45">
      <c r="A6" s="2">
        <v>598</v>
      </c>
      <c r="C6">
        <v>0.52</v>
      </c>
      <c r="D6">
        <v>0.38</v>
      </c>
      <c r="E6">
        <v>0.3</v>
      </c>
      <c r="F6">
        <v>51.13</v>
      </c>
      <c r="G6">
        <v>6.58</v>
      </c>
      <c r="H6">
        <v>0.01</v>
      </c>
      <c r="I6">
        <v>0.11</v>
      </c>
      <c r="J6">
        <v>0.06</v>
      </c>
      <c r="K6">
        <v>0.02</v>
      </c>
      <c r="L6">
        <v>1.64</v>
      </c>
      <c r="M6">
        <v>0.04</v>
      </c>
      <c r="N6">
        <v>6.34</v>
      </c>
      <c r="O6">
        <v>7.0000000000000007E-2</v>
      </c>
      <c r="P6">
        <v>0.79</v>
      </c>
      <c r="Q6">
        <v>0.3</v>
      </c>
      <c r="R6">
        <v>1.63</v>
      </c>
      <c r="S6">
        <v>0.08</v>
      </c>
      <c r="T6" t="s">
        <v>40</v>
      </c>
    </row>
    <row r="7" spans="1:20" x14ac:dyDescent="0.45">
      <c r="A7" s="2">
        <v>604</v>
      </c>
      <c r="C7">
        <v>0.49</v>
      </c>
      <c r="D7">
        <v>0.37</v>
      </c>
      <c r="E7">
        <v>0.3</v>
      </c>
      <c r="F7">
        <v>48.59</v>
      </c>
      <c r="G7">
        <v>6.47</v>
      </c>
      <c r="H7">
        <v>0.01</v>
      </c>
      <c r="I7">
        <v>0.11</v>
      </c>
      <c r="J7">
        <v>0.04</v>
      </c>
      <c r="K7">
        <v>0.02</v>
      </c>
      <c r="L7">
        <v>1.6</v>
      </c>
      <c r="M7">
        <v>0.03</v>
      </c>
      <c r="N7">
        <v>7.19</v>
      </c>
      <c r="O7">
        <v>0.06</v>
      </c>
      <c r="P7">
        <v>0.79</v>
      </c>
      <c r="Q7">
        <v>0.28000000000000003</v>
      </c>
      <c r="R7">
        <v>1.53</v>
      </c>
      <c r="S7">
        <v>0.08</v>
      </c>
      <c r="T7" t="s">
        <v>40</v>
      </c>
    </row>
    <row r="8" spans="1:20" x14ac:dyDescent="0.45">
      <c r="A8" s="2">
        <v>622</v>
      </c>
      <c r="C8">
        <v>0.45</v>
      </c>
      <c r="D8">
        <v>0.37</v>
      </c>
      <c r="E8">
        <v>0.31</v>
      </c>
      <c r="F8">
        <v>49.9</v>
      </c>
      <c r="G8">
        <v>6.5</v>
      </c>
      <c r="H8">
        <v>0.02</v>
      </c>
      <c r="I8">
        <v>0.12</v>
      </c>
      <c r="J8">
        <v>0.04</v>
      </c>
      <c r="K8">
        <v>0.02</v>
      </c>
      <c r="L8">
        <v>1.61</v>
      </c>
      <c r="M8">
        <v>0.03</v>
      </c>
      <c r="N8">
        <v>6.92</v>
      </c>
      <c r="O8">
        <v>0.06</v>
      </c>
      <c r="P8">
        <v>0.79</v>
      </c>
      <c r="Q8">
        <v>0.27</v>
      </c>
      <c r="R8">
        <v>1.59</v>
      </c>
      <c r="S8">
        <v>7.0000000000000007E-2</v>
      </c>
      <c r="T8" t="s">
        <v>39</v>
      </c>
    </row>
    <row r="9" spans="1:20" x14ac:dyDescent="0.45">
      <c r="A9" s="2">
        <v>626</v>
      </c>
      <c r="C9">
        <v>0.47</v>
      </c>
      <c r="D9">
        <v>0.37</v>
      </c>
      <c r="E9">
        <v>0.31</v>
      </c>
      <c r="F9">
        <v>50.46</v>
      </c>
      <c r="G9">
        <v>6.52</v>
      </c>
      <c r="H9">
        <v>0.02</v>
      </c>
      <c r="I9">
        <v>0.12</v>
      </c>
      <c r="J9">
        <v>0.04</v>
      </c>
      <c r="K9">
        <v>0.02</v>
      </c>
      <c r="L9">
        <v>1.64</v>
      </c>
      <c r="M9">
        <v>0.03</v>
      </c>
      <c r="N9">
        <v>7.46</v>
      </c>
      <c r="O9">
        <v>0.06</v>
      </c>
      <c r="P9">
        <v>0.74</v>
      </c>
      <c r="Q9">
        <v>0.28000000000000003</v>
      </c>
      <c r="R9">
        <v>1.55</v>
      </c>
      <c r="S9">
        <v>0.08</v>
      </c>
      <c r="T9" t="s">
        <v>39</v>
      </c>
    </row>
    <row r="10" spans="1:20" x14ac:dyDescent="0.45">
      <c r="A10" s="2">
        <v>636</v>
      </c>
      <c r="C10">
        <v>0.56999999999999995</v>
      </c>
      <c r="D10">
        <v>0.36</v>
      </c>
      <c r="E10">
        <v>0.31</v>
      </c>
      <c r="F10">
        <v>46.55</v>
      </c>
      <c r="G10">
        <v>5.78</v>
      </c>
      <c r="H10">
        <v>0.02</v>
      </c>
      <c r="I10">
        <v>0.12</v>
      </c>
      <c r="J10">
        <v>0.05</v>
      </c>
      <c r="K10">
        <v>0.02</v>
      </c>
      <c r="L10">
        <v>1.56</v>
      </c>
      <c r="M10">
        <v>0.03</v>
      </c>
      <c r="N10">
        <v>6.7</v>
      </c>
      <c r="O10">
        <v>0.06</v>
      </c>
      <c r="P10">
        <v>0.79</v>
      </c>
      <c r="Q10">
        <v>0.28999999999999998</v>
      </c>
      <c r="R10">
        <v>1.51</v>
      </c>
      <c r="S10">
        <v>0.08</v>
      </c>
      <c r="T10" t="s">
        <v>41</v>
      </c>
    </row>
    <row r="11" spans="1:20" x14ac:dyDescent="0.45">
      <c r="A11" s="2">
        <v>643</v>
      </c>
      <c r="C11">
        <v>0.56000000000000005</v>
      </c>
      <c r="D11">
        <v>0.37</v>
      </c>
      <c r="E11">
        <v>0.31</v>
      </c>
      <c r="F11">
        <v>54.77</v>
      </c>
      <c r="G11">
        <v>5.75</v>
      </c>
      <c r="H11">
        <v>0.02</v>
      </c>
      <c r="I11">
        <v>0.12</v>
      </c>
      <c r="J11">
        <v>0.06</v>
      </c>
      <c r="K11">
        <v>0.02</v>
      </c>
      <c r="L11">
        <v>1.46</v>
      </c>
      <c r="M11">
        <v>0.03</v>
      </c>
      <c r="N11">
        <v>7.51</v>
      </c>
      <c r="O11">
        <v>0.06</v>
      </c>
      <c r="P11">
        <v>0.81</v>
      </c>
      <c r="Q11">
        <v>0.27</v>
      </c>
      <c r="R11">
        <v>1.57</v>
      </c>
      <c r="S11">
        <v>0.08</v>
      </c>
      <c r="T11" t="s">
        <v>41</v>
      </c>
    </row>
    <row r="12" spans="1:20" x14ac:dyDescent="0.45">
      <c r="A12" s="2">
        <v>658</v>
      </c>
      <c r="C12">
        <v>0.62</v>
      </c>
      <c r="D12">
        <v>0.36</v>
      </c>
      <c r="E12">
        <v>0.31</v>
      </c>
      <c r="F12">
        <v>51.6</v>
      </c>
      <c r="G12">
        <v>6.47</v>
      </c>
      <c r="H12">
        <v>0.02</v>
      </c>
      <c r="I12">
        <v>0.12</v>
      </c>
      <c r="J12">
        <v>0.04</v>
      </c>
      <c r="K12">
        <v>0.02</v>
      </c>
      <c r="L12">
        <v>1.48</v>
      </c>
      <c r="M12">
        <v>0.03</v>
      </c>
      <c r="N12">
        <v>6.97</v>
      </c>
      <c r="O12">
        <v>0.06</v>
      </c>
      <c r="P12">
        <v>0.73</v>
      </c>
      <c r="Q12">
        <v>0.27</v>
      </c>
      <c r="R12">
        <v>1.5</v>
      </c>
      <c r="S12">
        <v>7.0000000000000007E-2</v>
      </c>
      <c r="T12" t="s">
        <v>42</v>
      </c>
    </row>
    <row r="13" spans="1:20" x14ac:dyDescent="0.45">
      <c r="A13" s="2">
        <v>677</v>
      </c>
      <c r="C13">
        <v>0.62</v>
      </c>
      <c r="D13">
        <v>0.37</v>
      </c>
      <c r="E13">
        <v>0.31</v>
      </c>
      <c r="F13">
        <v>48.36</v>
      </c>
      <c r="G13">
        <v>5.84</v>
      </c>
      <c r="H13">
        <v>0.02</v>
      </c>
      <c r="I13">
        <v>0.12</v>
      </c>
      <c r="J13">
        <v>0.02</v>
      </c>
      <c r="K13">
        <v>0.02</v>
      </c>
      <c r="L13">
        <v>1.46</v>
      </c>
      <c r="M13">
        <v>0.03</v>
      </c>
      <c r="N13">
        <v>7.45</v>
      </c>
      <c r="O13">
        <v>0.06</v>
      </c>
      <c r="P13">
        <v>0.72</v>
      </c>
      <c r="Q13">
        <v>0.28000000000000003</v>
      </c>
      <c r="R13">
        <v>1.59</v>
      </c>
      <c r="S13">
        <v>7.0000000000000007E-2</v>
      </c>
      <c r="T13" t="s">
        <v>42</v>
      </c>
    </row>
    <row r="14" spans="1:20" x14ac:dyDescent="0.45">
      <c r="A14" s="2">
        <v>685</v>
      </c>
      <c r="C14">
        <v>0.56999999999999995</v>
      </c>
      <c r="D14">
        <v>0.37</v>
      </c>
      <c r="E14">
        <v>0.32</v>
      </c>
      <c r="F14">
        <v>46.66</v>
      </c>
      <c r="G14">
        <v>5.78</v>
      </c>
      <c r="H14">
        <v>0.02</v>
      </c>
      <c r="I14">
        <v>0.12</v>
      </c>
      <c r="J14">
        <v>0.05</v>
      </c>
      <c r="K14">
        <v>0.02</v>
      </c>
      <c r="L14">
        <v>1.45</v>
      </c>
      <c r="M14">
        <v>0.03</v>
      </c>
      <c r="N14">
        <v>4.97</v>
      </c>
      <c r="O14">
        <v>0.06</v>
      </c>
      <c r="P14">
        <v>0.79</v>
      </c>
      <c r="Q14">
        <v>0.28000000000000003</v>
      </c>
      <c r="R14">
        <v>1.48</v>
      </c>
      <c r="S14">
        <v>7.0000000000000007E-2</v>
      </c>
      <c r="T14" t="s">
        <v>43</v>
      </c>
    </row>
    <row r="15" spans="1:20" x14ac:dyDescent="0.45">
      <c r="A15" s="2">
        <v>692</v>
      </c>
      <c r="C15">
        <v>0.48</v>
      </c>
      <c r="D15">
        <v>0.34</v>
      </c>
      <c r="E15">
        <v>0.32</v>
      </c>
      <c r="F15">
        <v>55.72</v>
      </c>
      <c r="G15">
        <v>5.74</v>
      </c>
      <c r="H15">
        <v>0.02</v>
      </c>
      <c r="I15">
        <v>0.12</v>
      </c>
      <c r="J15">
        <v>0.04</v>
      </c>
      <c r="K15">
        <v>0.02</v>
      </c>
      <c r="L15">
        <v>0.84</v>
      </c>
      <c r="M15">
        <v>0.03</v>
      </c>
      <c r="N15">
        <v>6.48</v>
      </c>
      <c r="O15">
        <v>0.06</v>
      </c>
      <c r="P15">
        <v>0.74</v>
      </c>
      <c r="Q15">
        <v>0.26</v>
      </c>
      <c r="R15">
        <v>1.52</v>
      </c>
      <c r="S15">
        <v>7.0000000000000007E-2</v>
      </c>
      <c r="T15" t="s">
        <v>43</v>
      </c>
    </row>
    <row r="16" spans="1:20" x14ac:dyDescent="0.45">
      <c r="A16" s="2">
        <v>698</v>
      </c>
      <c r="C16">
        <v>0.66</v>
      </c>
      <c r="D16">
        <v>0.36</v>
      </c>
      <c r="E16">
        <v>0.31</v>
      </c>
      <c r="F16">
        <v>46.54</v>
      </c>
      <c r="G16">
        <v>6.51</v>
      </c>
      <c r="H16">
        <v>0.02</v>
      </c>
      <c r="I16">
        <v>0.12</v>
      </c>
      <c r="J16">
        <v>0.04</v>
      </c>
      <c r="K16">
        <v>0.02</v>
      </c>
      <c r="L16">
        <v>1.48</v>
      </c>
      <c r="M16">
        <v>0.03</v>
      </c>
      <c r="N16">
        <v>7.83</v>
      </c>
      <c r="O16">
        <v>0.06</v>
      </c>
      <c r="P16">
        <v>0.76</v>
      </c>
      <c r="Q16">
        <v>0.28000000000000003</v>
      </c>
      <c r="R16">
        <v>1.64</v>
      </c>
      <c r="S16">
        <v>7.0000000000000007E-2</v>
      </c>
      <c r="T16" t="s">
        <v>41</v>
      </c>
    </row>
    <row r="17" spans="1:20" x14ac:dyDescent="0.45">
      <c r="A17" s="2">
        <v>705</v>
      </c>
      <c r="C17">
        <v>0.53</v>
      </c>
      <c r="D17">
        <v>0.38</v>
      </c>
      <c r="E17">
        <v>0.32</v>
      </c>
      <c r="F17">
        <v>46.95</v>
      </c>
      <c r="G17">
        <v>6.52</v>
      </c>
      <c r="H17">
        <v>0.02</v>
      </c>
      <c r="I17">
        <v>0.12</v>
      </c>
      <c r="J17">
        <v>0.05</v>
      </c>
      <c r="K17">
        <v>0.02</v>
      </c>
      <c r="L17">
        <v>1.49</v>
      </c>
      <c r="M17">
        <v>0.03</v>
      </c>
      <c r="N17">
        <v>6.38</v>
      </c>
      <c r="O17">
        <v>0.06</v>
      </c>
      <c r="P17">
        <v>0.77</v>
      </c>
      <c r="Q17">
        <v>0.28999999999999998</v>
      </c>
      <c r="R17">
        <v>1.51</v>
      </c>
      <c r="S17">
        <v>0.08</v>
      </c>
      <c r="T17" t="s">
        <v>41</v>
      </c>
    </row>
    <row r="18" spans="1:20" x14ac:dyDescent="0.45">
      <c r="A18" s="2">
        <v>717</v>
      </c>
      <c r="C18">
        <v>0.47</v>
      </c>
      <c r="D18">
        <v>0.38</v>
      </c>
      <c r="E18">
        <v>0.31</v>
      </c>
      <c r="F18">
        <v>46.37</v>
      </c>
      <c r="G18">
        <v>5.81</v>
      </c>
      <c r="H18">
        <v>0.02</v>
      </c>
      <c r="I18">
        <v>0.12</v>
      </c>
      <c r="J18">
        <v>0.05</v>
      </c>
      <c r="K18">
        <v>0.02</v>
      </c>
      <c r="L18">
        <v>1.4</v>
      </c>
      <c r="M18">
        <v>0.03</v>
      </c>
      <c r="N18">
        <v>6.65</v>
      </c>
      <c r="O18">
        <v>0.06</v>
      </c>
      <c r="P18">
        <v>0.77</v>
      </c>
      <c r="Q18">
        <v>0.28000000000000003</v>
      </c>
      <c r="R18">
        <v>1.48</v>
      </c>
      <c r="S18">
        <v>0.08</v>
      </c>
      <c r="T18" t="s">
        <v>44</v>
      </c>
    </row>
    <row r="19" spans="1:20" x14ac:dyDescent="0.45">
      <c r="A19" s="2">
        <v>724</v>
      </c>
      <c r="C19">
        <v>0.44</v>
      </c>
      <c r="D19">
        <v>0.39</v>
      </c>
      <c r="E19">
        <v>0.31</v>
      </c>
      <c r="F19">
        <v>52.07</v>
      </c>
      <c r="G19">
        <v>6.48</v>
      </c>
      <c r="H19">
        <v>0.02</v>
      </c>
      <c r="I19">
        <v>0.12</v>
      </c>
      <c r="J19">
        <v>0.05</v>
      </c>
      <c r="K19">
        <v>0.02</v>
      </c>
      <c r="L19">
        <v>1.37</v>
      </c>
      <c r="M19">
        <v>0.03</v>
      </c>
      <c r="N19">
        <v>6.07</v>
      </c>
      <c r="O19">
        <v>0.06</v>
      </c>
      <c r="P19">
        <v>0.78</v>
      </c>
      <c r="Q19">
        <v>0.28000000000000003</v>
      </c>
      <c r="R19">
        <v>1.52</v>
      </c>
      <c r="S19">
        <v>0.08</v>
      </c>
      <c r="T19" t="s">
        <v>44</v>
      </c>
    </row>
    <row r="20" spans="1:20" x14ac:dyDescent="0.45">
      <c r="A20" s="2">
        <v>734</v>
      </c>
      <c r="C20">
        <v>0.52</v>
      </c>
      <c r="D20">
        <v>0.4</v>
      </c>
      <c r="E20">
        <v>0.31</v>
      </c>
      <c r="F20">
        <v>47.79</v>
      </c>
      <c r="G20">
        <v>6.52</v>
      </c>
      <c r="H20">
        <v>0.02</v>
      </c>
      <c r="I20">
        <v>0.13</v>
      </c>
      <c r="J20">
        <v>0.06</v>
      </c>
      <c r="K20">
        <v>0.02</v>
      </c>
      <c r="L20">
        <v>1.39</v>
      </c>
      <c r="M20">
        <v>0.03</v>
      </c>
      <c r="N20">
        <v>6.03</v>
      </c>
      <c r="O20">
        <v>0.06</v>
      </c>
      <c r="P20">
        <v>0.84</v>
      </c>
      <c r="Q20">
        <v>0.3</v>
      </c>
      <c r="R20">
        <v>1.58</v>
      </c>
      <c r="S20">
        <v>0.08</v>
      </c>
      <c r="T20" t="s">
        <v>45</v>
      </c>
    </row>
    <row r="21" spans="1:20" x14ac:dyDescent="0.45">
      <c r="A21" s="2">
        <v>743</v>
      </c>
      <c r="C21">
        <v>0.5</v>
      </c>
      <c r="D21">
        <v>0.4</v>
      </c>
      <c r="E21">
        <v>0.32</v>
      </c>
      <c r="F21">
        <v>47.28</v>
      </c>
      <c r="G21">
        <v>5.85</v>
      </c>
      <c r="H21">
        <v>0.02</v>
      </c>
      <c r="I21">
        <v>0.13</v>
      </c>
      <c r="J21">
        <v>0.05</v>
      </c>
      <c r="K21">
        <v>0.02</v>
      </c>
      <c r="L21">
        <v>1.38</v>
      </c>
      <c r="M21">
        <v>0.03</v>
      </c>
      <c r="N21">
        <v>5.28</v>
      </c>
      <c r="O21">
        <v>0.06</v>
      </c>
      <c r="P21">
        <v>0.8</v>
      </c>
      <c r="Q21">
        <v>0.3</v>
      </c>
      <c r="R21">
        <v>1.47</v>
      </c>
      <c r="S21">
        <v>0.08</v>
      </c>
      <c r="T21" t="s">
        <v>45</v>
      </c>
    </row>
    <row r="23" spans="1:20" x14ac:dyDescent="0.45">
      <c r="A23" t="s">
        <v>19</v>
      </c>
      <c r="C23" t="str">
        <f t="shared" ref="C23:S23" si="0">ROUND(AVERAGE(C2:C21),2) &amp; " ± " &amp; ROUND(_xlfn.STDEV.S(C2:C21),2)</f>
        <v>0.53 ± 0.07</v>
      </c>
      <c r="D23" t="str">
        <f t="shared" si="0"/>
        <v>0.38 ± 0.03</v>
      </c>
      <c r="E23" t="str">
        <f t="shared" si="0"/>
        <v>0.31 ± 0.01</v>
      </c>
      <c r="F23" t="str">
        <f t="shared" si="0"/>
        <v>49.48 ± 3.29</v>
      </c>
      <c r="G23" t="str">
        <f t="shared" si="0"/>
        <v>6.17 ± 0.36</v>
      </c>
      <c r="H23" t="str">
        <f t="shared" si="0"/>
        <v>0.02 ± 0</v>
      </c>
      <c r="I23" t="str">
        <f t="shared" si="0"/>
        <v>0.12 ± 0.01</v>
      </c>
      <c r="J23" t="str">
        <f t="shared" si="0"/>
        <v>0.05 ± 0.01</v>
      </c>
      <c r="K23" t="str">
        <f t="shared" si="0"/>
        <v>0.02 ± 0</v>
      </c>
      <c r="L23" t="str">
        <f t="shared" si="0"/>
        <v>1.5 ± 0.19</v>
      </c>
      <c r="M23" t="str">
        <f t="shared" si="0"/>
        <v>0.03 ± 0</v>
      </c>
      <c r="N23" t="str">
        <f t="shared" si="0"/>
        <v>6.57 ± 0.75</v>
      </c>
      <c r="O23" t="str">
        <f t="shared" si="0"/>
        <v>0.07 ± 0.02</v>
      </c>
      <c r="P23" t="str">
        <f t="shared" si="0"/>
        <v>0.78 ± 0.03</v>
      </c>
      <c r="Q23" t="str">
        <f t="shared" si="0"/>
        <v>0.29 ± 0.04</v>
      </c>
      <c r="R23" t="str">
        <f t="shared" si="0"/>
        <v>1.55 ± 0.06</v>
      </c>
      <c r="S23" t="str">
        <f t="shared" si="0"/>
        <v>0.08 ± 0.01</v>
      </c>
    </row>
  </sheetData>
  <conditionalFormatting sqref="E1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PI</vt:lpstr>
      <vt:lpstr>entropy</vt:lpstr>
      <vt:lpstr>gCNR1</vt:lpstr>
      <vt:lpstr>gCNR2</vt:lpstr>
      <vt:lpstr>gCNR3</vt:lpstr>
      <vt:lpstr>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 Lan Nhi Vu</dc:creator>
  <cp:lastModifiedBy>Thi Lan Nhi Vu</cp:lastModifiedBy>
  <dcterms:created xsi:type="dcterms:W3CDTF">2025-11-13T13:25:03Z</dcterms:created>
  <dcterms:modified xsi:type="dcterms:W3CDTF">2025-12-12T15:03:06Z</dcterms:modified>
</cp:coreProperties>
</file>